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xtreme SSD/resubmit_240902024/Source_data/"/>
    </mc:Choice>
  </mc:AlternateContent>
  <xr:revisionPtr revIDLastSave="0" documentId="8_{D5EC4440-9D95-FD47-AC6A-1BF351BF8B27}" xr6:coauthVersionLast="47" xr6:coauthVersionMax="47" xr10:uidLastSave="{00000000-0000-0000-0000-000000000000}"/>
  <bookViews>
    <workbookView xWindow="780" yWindow="1000" windowWidth="27640" windowHeight="16120" xr2:uid="{D285BF69-8FD4-6E41-AED0-7A1FD5F7B97F}"/>
  </bookViews>
  <sheets>
    <sheet name="Figure_2" sheetId="1" r:id="rId1"/>
  </sheets>
  <definedNames>
    <definedName name="_xlnm._FilterDatabase" localSheetId="0" hidden="1">Figure_2!$H$5:$H$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1" i="1" l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</calcChain>
</file>

<file path=xl/sharedStrings.xml><?xml version="1.0" encoding="utf-8"?>
<sst xmlns="http://schemas.openxmlformats.org/spreadsheetml/2006/main" count="43" uniqueCount="33">
  <si>
    <t>Figure_2g</t>
  </si>
  <si>
    <t>Ratio of organoid numbers</t>
  </si>
  <si>
    <t>Passage numbers</t>
  </si>
  <si>
    <t>Control (n=4)</t>
  </si>
  <si>
    <t>RANKL (n=4)</t>
  </si>
  <si>
    <t>Figure_2e</t>
  </si>
  <si>
    <t>OLFM4+ cell number / crypt</t>
  </si>
  <si>
    <t>Villus length</t>
  </si>
  <si>
    <t>Figure_2a</t>
  </si>
  <si>
    <t>Figure_2b</t>
  </si>
  <si>
    <t>Figure_2c</t>
  </si>
  <si>
    <t>caRANKvil-Tg; Traf6fl/+ (n=172)</t>
  </si>
  <si>
    <t>caRANKvil-Tg; Traf6fl/fl (n=299)</t>
  </si>
  <si>
    <t>caRANKvil-Tg; Traf6fl/+ (n=40)</t>
  </si>
  <si>
    <t>caRANKvil-Tg; Traf6fl/fl (n=167)</t>
  </si>
  <si>
    <r>
      <t>Villus surface area (10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xμ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)</t>
    </r>
  </si>
  <si>
    <r>
      <t>Villus volume (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xμm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)</t>
    </r>
  </si>
  <si>
    <t>Villus length (μm)</t>
  </si>
  <si>
    <r>
      <t>OLFM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 number/ crypt</t>
    </r>
  </si>
  <si>
    <r>
      <t>Villus surface area (10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xμm</t>
    </r>
    <r>
      <rPr>
        <vertAlign val="superscript"/>
        <sz val="10"/>
        <color rgb="FF000000"/>
        <rFont val="Arial"/>
        <family val="2"/>
      </rPr>
      <t>２</t>
    </r>
    <r>
      <rPr>
        <sz val="10"/>
        <color rgb="FF000000"/>
        <rFont val="Arial"/>
        <family val="2"/>
      </rPr>
      <t>)</t>
    </r>
  </si>
  <si>
    <t>Control (n=126)</t>
  </si>
  <si>
    <t>caRANKvil-Tg (n145)</t>
  </si>
  <si>
    <t>3 wks old</t>
  </si>
  <si>
    <t>4 wks old</t>
  </si>
  <si>
    <t>5-8 wks old</t>
  </si>
  <si>
    <t>Control (n=47)</t>
  </si>
  <si>
    <t>caRANKvil-Tg (n=65)</t>
  </si>
  <si>
    <t>Control (n=234)</t>
  </si>
  <si>
    <t>caRANKvil-Tg (n=205)</t>
  </si>
  <si>
    <t>Control (n=162)</t>
  </si>
  <si>
    <t>caRANKvil-Tg (n=110)</t>
  </si>
  <si>
    <t>Control (n=203)</t>
  </si>
  <si>
    <t>caRANKvil-Tg (n=1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5" tint="-0.249977111117893"/>
      <name val="Arial"/>
      <family val="2"/>
    </font>
    <font>
      <b/>
      <sz val="10"/>
      <color rgb="FFC6591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4" fillId="0" borderId="0" xfId="0" applyFont="1"/>
    <xf numFmtId="0" fontId="1" fillId="0" borderId="4" xfId="0" applyFont="1" applyBorder="1"/>
    <xf numFmtId="0" fontId="1" fillId="0" borderId="5" xfId="0" applyFont="1" applyBorder="1"/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5" xfId="0" applyFont="1" applyBorder="1"/>
    <xf numFmtId="0" fontId="1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3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4" fillId="0" borderId="18" xfId="0" applyFont="1" applyBorder="1"/>
    <xf numFmtId="0" fontId="5" fillId="0" borderId="19" xfId="0" applyFont="1" applyBorder="1" applyAlignment="1">
      <alignment horizontal="center"/>
    </xf>
    <xf numFmtId="0" fontId="5" fillId="0" borderId="4" xfId="0" applyFont="1" applyBorder="1"/>
    <xf numFmtId="0" fontId="1" fillId="0" borderId="20" xfId="0" applyFont="1" applyBorder="1"/>
    <xf numFmtId="0" fontId="5" fillId="0" borderId="12" xfId="0" applyFont="1" applyBorder="1"/>
    <xf numFmtId="0" fontId="1" fillId="0" borderId="14" xfId="0" applyFont="1" applyBorder="1"/>
    <xf numFmtId="0" fontId="1" fillId="0" borderId="16" xfId="0" applyFont="1" applyBorder="1"/>
    <xf numFmtId="0" fontId="4" fillId="0" borderId="14" xfId="0" applyFont="1" applyBorder="1"/>
    <xf numFmtId="0" fontId="4" fillId="0" borderId="1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179B7-0EEE-E340-A451-15E1AD18A648}">
  <dimension ref="B1:AV313"/>
  <sheetViews>
    <sheetView tabSelected="1" zoomScale="94" zoomScaleNormal="100" workbookViewId="0">
      <selection activeCell="AD28" sqref="AD28"/>
    </sheetView>
  </sheetViews>
  <sheetFormatPr baseColWidth="10" defaultRowHeight="13" x14ac:dyDescent="0.15"/>
  <cols>
    <col min="1" max="1" width="10.83203125" style="1"/>
    <col min="2" max="2" width="15.1640625" style="1" customWidth="1"/>
    <col min="3" max="3" width="18" style="1" customWidth="1"/>
    <col min="4" max="4" width="10.83203125" style="1"/>
    <col min="5" max="5" width="12.5" style="1" customWidth="1"/>
    <col min="6" max="6" width="18" style="1" customWidth="1"/>
    <col min="7" max="7" width="10.83203125" style="1"/>
    <col min="8" max="8" width="14.6640625" style="1" customWidth="1"/>
    <col min="9" max="9" width="19.33203125" style="1" customWidth="1"/>
    <col min="10" max="12" width="10.83203125" style="1"/>
    <col min="13" max="13" width="16.83203125" style="1" customWidth="1"/>
    <col min="14" max="14" width="18.83203125" style="1" customWidth="1"/>
    <col min="15" max="15" width="14" style="1" customWidth="1"/>
    <col min="16" max="16" width="19.83203125" style="1" customWidth="1"/>
    <col min="17" max="17" width="16.1640625" style="1" customWidth="1"/>
    <col min="18" max="18" width="19.1640625" style="1" customWidth="1"/>
    <col min="19" max="20" width="10.83203125" style="1"/>
    <col min="21" max="21" width="13.1640625" style="1" customWidth="1"/>
    <col min="22" max="22" width="16" style="1" customWidth="1"/>
    <col min="23" max="23" width="10.83203125" style="1"/>
    <col min="24" max="24" width="11.83203125" style="1" customWidth="1"/>
    <col min="25" max="25" width="15.6640625" style="1" customWidth="1"/>
    <col min="26" max="26" width="10.83203125" style="1"/>
    <col min="27" max="27" width="12.1640625" style="1" customWidth="1"/>
    <col min="28" max="28" width="15.33203125" style="1" customWidth="1"/>
    <col min="29" max="30" width="10.83203125" style="1"/>
    <col min="31" max="31" width="27.83203125" style="1" customWidth="1"/>
    <col min="32" max="32" width="26.1640625" style="1" customWidth="1"/>
    <col min="33" max="33" width="10.83203125" style="1"/>
    <col min="34" max="34" width="25" style="1" customWidth="1"/>
    <col min="35" max="35" width="27" style="1" customWidth="1"/>
    <col min="36" max="37" width="10.83203125" style="1"/>
    <col min="38" max="38" width="15.83203125" style="1" customWidth="1"/>
    <col min="39" max="16384" width="10.83203125" style="1"/>
  </cols>
  <sheetData>
    <row r="1" spans="2:48" ht="14" thickBot="1" x14ac:dyDescent="0.2"/>
    <row r="2" spans="2:48" x14ac:dyDescent="0.15">
      <c r="B2" s="2"/>
      <c r="M2" s="2"/>
      <c r="U2" s="2"/>
      <c r="AE2" s="3"/>
      <c r="AL2" s="4" t="s">
        <v>0</v>
      </c>
      <c r="AM2" s="5"/>
      <c r="AN2" s="5"/>
      <c r="AO2" s="5"/>
      <c r="AP2" s="5"/>
      <c r="AQ2" s="5"/>
      <c r="AR2" s="5"/>
      <c r="AS2" s="5"/>
      <c r="AT2" s="6"/>
    </row>
    <row r="3" spans="2:48" x14ac:dyDescent="0.15">
      <c r="B3" s="7"/>
      <c r="E3" s="7"/>
      <c r="H3" s="7"/>
      <c r="M3" s="7"/>
      <c r="U3" s="7"/>
      <c r="X3" s="7"/>
      <c r="AA3" s="7"/>
      <c r="AE3" s="7"/>
      <c r="AH3" s="7"/>
      <c r="AL3" s="8"/>
      <c r="AM3" s="1" t="s">
        <v>1</v>
      </c>
      <c r="AT3" s="9"/>
    </row>
    <row r="4" spans="2:48" x14ac:dyDescent="0.15">
      <c r="B4" s="10"/>
      <c r="C4" s="10"/>
      <c r="E4" s="10"/>
      <c r="F4" s="10"/>
      <c r="H4" s="10"/>
      <c r="I4" s="10"/>
      <c r="U4" s="10"/>
      <c r="V4" s="10"/>
      <c r="X4" s="10"/>
      <c r="Y4" s="10"/>
      <c r="AA4" s="10"/>
      <c r="AB4" s="10"/>
      <c r="AE4" s="10"/>
      <c r="AF4" s="10"/>
      <c r="AH4" s="10"/>
      <c r="AI4" s="10"/>
      <c r="AL4" s="11" t="s">
        <v>2</v>
      </c>
      <c r="AM4" s="12" t="s">
        <v>3</v>
      </c>
      <c r="AN4" s="12"/>
      <c r="AO4" s="12"/>
      <c r="AP4" s="12"/>
      <c r="AQ4" s="12" t="s">
        <v>4</v>
      </c>
      <c r="AR4" s="12"/>
      <c r="AS4" s="12"/>
      <c r="AT4" s="13"/>
      <c r="AU4" s="14"/>
      <c r="AV4" s="14"/>
    </row>
    <row r="5" spans="2:48" x14ac:dyDescent="0.15">
      <c r="B5" s="14"/>
      <c r="C5" s="14"/>
      <c r="E5" s="14"/>
      <c r="F5" s="14"/>
      <c r="H5" s="14"/>
      <c r="I5" s="14"/>
      <c r="M5" s="10"/>
      <c r="N5" s="10"/>
      <c r="O5" s="10"/>
      <c r="P5" s="10"/>
      <c r="Q5" s="10"/>
      <c r="R5" s="10"/>
      <c r="X5" s="14"/>
      <c r="Y5" s="14"/>
      <c r="AE5" s="14"/>
      <c r="AF5" s="14"/>
      <c r="AH5" s="14"/>
      <c r="AI5" s="14"/>
      <c r="AL5" s="8">
        <v>0</v>
      </c>
      <c r="AM5" s="15">
        <v>1.3975903599999999</v>
      </c>
      <c r="AN5" s="16">
        <v>0.81927711000000003</v>
      </c>
      <c r="AO5" s="16">
        <v>0.86746988000000003</v>
      </c>
      <c r="AP5" s="17">
        <v>0.91566265000000002</v>
      </c>
      <c r="AQ5" s="15">
        <v>0.875</v>
      </c>
      <c r="AR5" s="16">
        <v>0.79166667000000002</v>
      </c>
      <c r="AS5" s="16">
        <v>1.3333333300000001</v>
      </c>
      <c r="AT5" s="18">
        <v>1</v>
      </c>
    </row>
    <row r="6" spans="2:48" x14ac:dyDescent="0.15">
      <c r="E6" s="14"/>
      <c r="F6" s="14"/>
      <c r="M6" s="14"/>
      <c r="N6" s="14"/>
      <c r="O6" s="14"/>
      <c r="P6" s="14"/>
      <c r="Q6" s="14"/>
      <c r="R6" s="14"/>
      <c r="X6" s="14"/>
      <c r="Y6" s="14"/>
      <c r="AE6" s="14"/>
      <c r="AF6" s="14"/>
      <c r="AH6" s="14"/>
      <c r="AI6" s="14"/>
      <c r="AL6" s="8">
        <v>1</v>
      </c>
      <c r="AM6" s="19">
        <v>1.21904762</v>
      </c>
      <c r="AN6" s="14">
        <v>0.83809524000000002</v>
      </c>
      <c r="AO6" s="14">
        <v>0.87619047999999999</v>
      </c>
      <c r="AP6" s="20">
        <v>1.06666667</v>
      </c>
      <c r="AQ6" s="19">
        <v>0.62579364999999998</v>
      </c>
      <c r="AR6" s="14">
        <v>0.69166667000000004</v>
      </c>
      <c r="AS6" s="14">
        <v>0.52698413</v>
      </c>
      <c r="AT6" s="21">
        <v>0.65873015999999995</v>
      </c>
    </row>
    <row r="7" spans="2:48" ht="14" thickBot="1" x14ac:dyDescent="0.2">
      <c r="E7" s="14"/>
      <c r="F7" s="14"/>
      <c r="M7" s="14"/>
      <c r="N7" s="14"/>
      <c r="O7" s="14"/>
      <c r="P7" s="14"/>
      <c r="Q7" s="14"/>
      <c r="R7" s="14"/>
      <c r="X7" s="14"/>
      <c r="Y7" s="14"/>
      <c r="AE7" s="14"/>
      <c r="AF7" s="14"/>
      <c r="AH7" s="14"/>
      <c r="AI7" s="14"/>
      <c r="AL7" s="22">
        <v>2</v>
      </c>
      <c r="AM7" s="23">
        <v>0.68421052999999998</v>
      </c>
      <c r="AN7" s="24">
        <v>1.10526316</v>
      </c>
      <c r="AO7" s="24">
        <v>1.3508771900000001</v>
      </c>
      <c r="AP7" s="25">
        <v>0.85964912000000004</v>
      </c>
      <c r="AQ7" s="23">
        <v>0.12134503000000001</v>
      </c>
      <c r="AR7" s="24">
        <v>0.59155701999999999</v>
      </c>
      <c r="AS7" s="24">
        <v>0.48538012000000003</v>
      </c>
      <c r="AT7" s="26">
        <v>0.25785818999999999</v>
      </c>
    </row>
    <row r="8" spans="2:48" x14ac:dyDescent="0.15">
      <c r="E8" s="14"/>
      <c r="F8" s="14"/>
      <c r="M8" s="14"/>
      <c r="N8" s="14"/>
      <c r="O8" s="14"/>
      <c r="P8" s="14"/>
      <c r="Q8" s="14"/>
      <c r="R8" s="14"/>
      <c r="X8" s="14"/>
      <c r="Y8" s="14"/>
      <c r="AE8" s="14"/>
      <c r="AF8" s="14"/>
      <c r="AH8" s="14"/>
      <c r="AI8" s="14"/>
    </row>
    <row r="9" spans="2:48" x14ac:dyDescent="0.15">
      <c r="B9" s="14"/>
      <c r="E9" s="14"/>
      <c r="F9" s="14"/>
      <c r="M9" s="14"/>
      <c r="N9" s="14"/>
      <c r="O9" s="14"/>
      <c r="P9" s="14"/>
      <c r="Q9" s="14"/>
      <c r="R9" s="14"/>
      <c r="X9" s="14"/>
      <c r="Y9" s="14"/>
      <c r="AE9" s="14"/>
      <c r="AF9" s="14"/>
      <c r="AH9" s="14"/>
      <c r="AI9" s="14"/>
    </row>
    <row r="10" spans="2:48" x14ac:dyDescent="0.15">
      <c r="E10" s="14"/>
      <c r="F10" s="14"/>
      <c r="M10" s="14"/>
      <c r="N10" s="14"/>
      <c r="O10" s="14"/>
      <c r="P10" s="14"/>
      <c r="Q10" s="14"/>
      <c r="R10" s="14"/>
      <c r="X10" s="14"/>
      <c r="Y10" s="14"/>
      <c r="AA10" s="14"/>
      <c r="AB10" s="14"/>
      <c r="AE10" s="14"/>
      <c r="AF10" s="14"/>
      <c r="AH10" s="14"/>
      <c r="AI10" s="14"/>
    </row>
    <row r="11" spans="2:48" ht="14" thickBot="1" x14ac:dyDescent="0.2">
      <c r="C11" s="14"/>
      <c r="F11" s="14"/>
      <c r="M11" s="14"/>
      <c r="N11" s="14"/>
      <c r="O11" s="14"/>
      <c r="P11" s="14"/>
      <c r="Q11" s="14"/>
      <c r="R11" s="14"/>
      <c r="U11" s="14"/>
      <c r="V11" s="14"/>
      <c r="X11" s="14"/>
      <c r="Y11" s="14"/>
      <c r="AA11" s="14"/>
      <c r="AB11" s="14"/>
      <c r="AE11" s="14"/>
      <c r="AF11" s="14"/>
      <c r="AH11" s="14"/>
      <c r="AI11" s="14"/>
    </row>
    <row r="12" spans="2:48" x14ac:dyDescent="0.15">
      <c r="B12" s="14"/>
      <c r="C12" s="14"/>
      <c r="E12" s="14"/>
      <c r="F12" s="14"/>
      <c r="I12" s="14"/>
      <c r="M12" s="14"/>
      <c r="N12" s="14"/>
      <c r="O12" s="14"/>
      <c r="P12" s="14"/>
      <c r="Q12" s="14"/>
      <c r="R12" s="14"/>
      <c r="U12" s="14"/>
      <c r="V12" s="14"/>
      <c r="X12" s="14"/>
      <c r="Y12" s="14"/>
      <c r="AA12" s="14"/>
      <c r="AB12" s="14"/>
      <c r="AE12" s="27" t="s">
        <v>5</v>
      </c>
      <c r="AF12" s="28"/>
      <c r="AG12" s="28"/>
      <c r="AH12" s="28"/>
      <c r="AI12" s="29"/>
    </row>
    <row r="13" spans="2:48" ht="14" thickBot="1" x14ac:dyDescent="0.2">
      <c r="B13" s="14"/>
      <c r="C13" s="14"/>
      <c r="E13" s="14"/>
      <c r="F13" s="14"/>
      <c r="I13" s="14"/>
      <c r="M13" s="14"/>
      <c r="N13" s="14"/>
      <c r="O13" s="14"/>
      <c r="P13" s="14"/>
      <c r="Q13" s="14"/>
      <c r="R13" s="14"/>
      <c r="U13" s="14"/>
      <c r="V13" s="14"/>
      <c r="X13" s="14"/>
      <c r="Y13" s="14"/>
      <c r="AA13" s="14"/>
      <c r="AB13" s="14"/>
      <c r="AE13" s="30" t="s">
        <v>6</v>
      </c>
      <c r="AF13" s="7"/>
      <c r="AG13" s="7"/>
      <c r="AH13" s="7" t="s">
        <v>7</v>
      </c>
      <c r="AI13" s="31"/>
    </row>
    <row r="14" spans="2:48" x14ac:dyDescent="0.15">
      <c r="B14" s="4" t="s">
        <v>8</v>
      </c>
      <c r="C14" s="5"/>
      <c r="D14" s="5"/>
      <c r="E14" s="5"/>
      <c r="F14" s="5"/>
      <c r="G14" s="5"/>
      <c r="H14" s="5"/>
      <c r="I14" s="6"/>
      <c r="M14" s="4" t="s">
        <v>9</v>
      </c>
      <c r="N14" s="5"/>
      <c r="O14" s="5"/>
      <c r="P14" s="5"/>
      <c r="Q14" s="5"/>
      <c r="R14" s="6"/>
      <c r="U14" s="4" t="s">
        <v>10</v>
      </c>
      <c r="V14" s="5"/>
      <c r="W14" s="5"/>
      <c r="X14" s="5"/>
      <c r="Y14" s="5"/>
      <c r="Z14" s="5"/>
      <c r="AA14" s="5"/>
      <c r="AB14" s="6"/>
      <c r="AE14" s="32" t="s">
        <v>11</v>
      </c>
      <c r="AF14" s="33" t="s">
        <v>12</v>
      </c>
      <c r="AG14" s="34"/>
      <c r="AH14" s="33" t="s">
        <v>13</v>
      </c>
      <c r="AI14" s="35" t="s">
        <v>14</v>
      </c>
    </row>
    <row r="15" spans="2:48" ht="15" x14ac:dyDescent="0.15">
      <c r="B15" s="30" t="s">
        <v>15</v>
      </c>
      <c r="E15" s="7" t="s">
        <v>16</v>
      </c>
      <c r="H15" s="7" t="s">
        <v>17</v>
      </c>
      <c r="I15" s="9"/>
      <c r="M15" s="30" t="s">
        <v>18</v>
      </c>
      <c r="R15" s="9"/>
      <c r="U15" s="30" t="s">
        <v>19</v>
      </c>
      <c r="X15" s="7" t="s">
        <v>16</v>
      </c>
      <c r="AA15" s="7" t="s">
        <v>17</v>
      </c>
      <c r="AB15" s="9"/>
      <c r="AE15" s="36">
        <v>12</v>
      </c>
      <c r="AF15" s="14">
        <v>16</v>
      </c>
      <c r="AG15" s="7"/>
      <c r="AH15" s="14">
        <v>494</v>
      </c>
      <c r="AI15" s="21">
        <v>473</v>
      </c>
    </row>
    <row r="16" spans="2:48" x14ac:dyDescent="0.15">
      <c r="B16" s="32" t="s">
        <v>20</v>
      </c>
      <c r="C16" s="33" t="s">
        <v>21</v>
      </c>
      <c r="E16" s="32" t="s">
        <v>20</v>
      </c>
      <c r="F16" s="33" t="s">
        <v>21</v>
      </c>
      <c r="H16" s="32" t="s">
        <v>20</v>
      </c>
      <c r="I16" s="35" t="s">
        <v>21</v>
      </c>
      <c r="M16" s="8" t="s">
        <v>22</v>
      </c>
      <c r="O16" s="1" t="s">
        <v>23</v>
      </c>
      <c r="Q16" s="1" t="s">
        <v>24</v>
      </c>
      <c r="R16" s="9"/>
      <c r="U16" s="32" t="s">
        <v>25</v>
      </c>
      <c r="V16" s="33" t="s">
        <v>26</v>
      </c>
      <c r="W16" s="37"/>
      <c r="X16" s="33" t="s">
        <v>25</v>
      </c>
      <c r="Y16" s="33" t="s">
        <v>26</v>
      </c>
      <c r="Z16" s="37"/>
      <c r="AA16" s="33" t="s">
        <v>25</v>
      </c>
      <c r="AB16" s="35" t="s">
        <v>26</v>
      </c>
      <c r="AE16" s="36">
        <v>8</v>
      </c>
      <c r="AF16" s="14">
        <v>16</v>
      </c>
      <c r="AG16" s="7"/>
      <c r="AH16" s="14">
        <v>481</v>
      </c>
      <c r="AI16" s="21">
        <v>570</v>
      </c>
    </row>
    <row r="17" spans="2:35" x14ac:dyDescent="0.15">
      <c r="B17" s="36">
        <v>1.5395515399999999</v>
      </c>
      <c r="C17" s="14">
        <v>2.1933945600000002</v>
      </c>
      <c r="E17" s="14">
        <v>2.7879390000000002</v>
      </c>
      <c r="F17" s="14">
        <v>3.8066080000000002</v>
      </c>
      <c r="H17" s="1">
        <v>455</v>
      </c>
      <c r="I17" s="9">
        <f>ROUND(H17,0)</f>
        <v>455</v>
      </c>
      <c r="M17" s="32" t="s">
        <v>27</v>
      </c>
      <c r="N17" s="33" t="s">
        <v>28</v>
      </c>
      <c r="O17" s="33" t="s">
        <v>29</v>
      </c>
      <c r="P17" s="33" t="s">
        <v>30</v>
      </c>
      <c r="Q17" s="33" t="s">
        <v>31</v>
      </c>
      <c r="R17" s="35" t="s">
        <v>32</v>
      </c>
      <c r="U17" s="36">
        <v>4.0244599000000001</v>
      </c>
      <c r="V17" s="14">
        <v>3.0609576999999999</v>
      </c>
      <c r="X17" s="14">
        <v>7.8179408700000002</v>
      </c>
      <c r="Y17" s="14">
        <v>5.55925973</v>
      </c>
      <c r="AA17" s="14">
        <v>702</v>
      </c>
      <c r="AB17" s="21">
        <v>769</v>
      </c>
      <c r="AE17" s="36">
        <v>6</v>
      </c>
      <c r="AF17" s="14">
        <v>11</v>
      </c>
      <c r="AG17" s="7"/>
      <c r="AH17" s="14">
        <v>516</v>
      </c>
      <c r="AI17" s="21">
        <v>557</v>
      </c>
    </row>
    <row r="18" spans="2:35" x14ac:dyDescent="0.15">
      <c r="B18" s="36">
        <v>1.76301222</v>
      </c>
      <c r="C18" s="14">
        <v>2.8279608000000001</v>
      </c>
      <c r="E18" s="14">
        <v>3.9156460000000002</v>
      </c>
      <c r="F18" s="14">
        <v>5.6699599999999997</v>
      </c>
      <c r="H18" s="1">
        <v>638</v>
      </c>
      <c r="I18" s="9">
        <f t="shared" ref="I18:I81" si="0">ROUND(H18,0)</f>
        <v>638</v>
      </c>
      <c r="M18" s="36">
        <v>4</v>
      </c>
      <c r="N18" s="14">
        <v>10</v>
      </c>
      <c r="O18" s="14">
        <v>8</v>
      </c>
      <c r="P18" s="14">
        <v>12</v>
      </c>
      <c r="Q18" s="14">
        <v>11</v>
      </c>
      <c r="R18" s="21">
        <v>6</v>
      </c>
      <c r="U18" s="36">
        <v>3.9030695</v>
      </c>
      <c r="V18" s="14">
        <v>2.3939384000000001</v>
      </c>
      <c r="X18" s="14">
        <v>7.0965748199999998</v>
      </c>
      <c r="Y18" s="14">
        <v>4.3972500600000002</v>
      </c>
      <c r="AA18" s="14">
        <v>765</v>
      </c>
      <c r="AB18" s="21">
        <v>673</v>
      </c>
      <c r="AE18" s="36">
        <v>11</v>
      </c>
      <c r="AF18" s="14">
        <v>15</v>
      </c>
      <c r="AG18" s="7"/>
      <c r="AH18" s="14">
        <v>378</v>
      </c>
      <c r="AI18" s="21">
        <v>622</v>
      </c>
    </row>
    <row r="19" spans="2:35" x14ac:dyDescent="0.15">
      <c r="B19" s="36">
        <v>1.97653945</v>
      </c>
      <c r="C19" s="14">
        <v>2.98776647</v>
      </c>
      <c r="E19" s="14">
        <v>3.356636</v>
      </c>
      <c r="F19" s="14">
        <v>6.2865359999999999</v>
      </c>
      <c r="H19" s="1">
        <v>834</v>
      </c>
      <c r="I19" s="9">
        <f t="shared" si="0"/>
        <v>834</v>
      </c>
      <c r="M19" s="36">
        <v>1</v>
      </c>
      <c r="N19" s="14">
        <v>8</v>
      </c>
      <c r="O19" s="14">
        <v>9</v>
      </c>
      <c r="P19" s="14">
        <v>11</v>
      </c>
      <c r="Q19" s="14">
        <v>11</v>
      </c>
      <c r="R19" s="21">
        <v>6</v>
      </c>
      <c r="U19" s="36">
        <v>3.7126247999999999</v>
      </c>
      <c r="V19" s="14">
        <v>2.9102928000000001</v>
      </c>
      <c r="X19" s="14">
        <v>7.7360577199999998</v>
      </c>
      <c r="Y19" s="14">
        <v>5.2557218099999998</v>
      </c>
      <c r="AA19" s="14">
        <v>786</v>
      </c>
      <c r="AB19" s="21">
        <v>740</v>
      </c>
      <c r="AE19" s="36">
        <v>8</v>
      </c>
      <c r="AF19" s="14">
        <v>14</v>
      </c>
      <c r="AG19" s="7"/>
      <c r="AH19" s="14">
        <v>536</v>
      </c>
      <c r="AI19" s="21">
        <v>529</v>
      </c>
    </row>
    <row r="20" spans="2:35" x14ac:dyDescent="0.15">
      <c r="B20" s="36">
        <v>2.4928153499999999</v>
      </c>
      <c r="C20" s="14">
        <v>2.8470280400000001</v>
      </c>
      <c r="E20" s="14">
        <v>5.5120550000000001</v>
      </c>
      <c r="F20" s="14">
        <v>5.1458599999999999</v>
      </c>
      <c r="H20" s="1">
        <v>706</v>
      </c>
      <c r="I20" s="9">
        <f t="shared" si="0"/>
        <v>706</v>
      </c>
      <c r="M20" s="36">
        <v>6</v>
      </c>
      <c r="N20" s="14">
        <v>14</v>
      </c>
      <c r="O20" s="14">
        <v>10</v>
      </c>
      <c r="P20" s="14">
        <v>12</v>
      </c>
      <c r="Q20" s="14">
        <v>11</v>
      </c>
      <c r="R20" s="21">
        <v>6</v>
      </c>
      <c r="U20" s="36">
        <v>3.3911399000000002</v>
      </c>
      <c r="V20" s="14">
        <v>1.5539178</v>
      </c>
      <c r="X20" s="14">
        <v>6.7743311999999998</v>
      </c>
      <c r="Y20" s="14">
        <v>2.9193848400000002</v>
      </c>
      <c r="AA20" s="14">
        <v>660</v>
      </c>
      <c r="AB20" s="21">
        <v>323</v>
      </c>
      <c r="AE20" s="36">
        <v>8</v>
      </c>
      <c r="AF20" s="14">
        <v>12</v>
      </c>
      <c r="AG20" s="7"/>
      <c r="AH20" s="14">
        <v>599</v>
      </c>
      <c r="AI20" s="21">
        <v>608</v>
      </c>
    </row>
    <row r="21" spans="2:35" x14ac:dyDescent="0.15">
      <c r="B21" s="36">
        <v>1.9082834799999999</v>
      </c>
      <c r="C21" s="14">
        <v>3.2564955800000002</v>
      </c>
      <c r="E21" s="14">
        <v>3.9047700000000001</v>
      </c>
      <c r="F21" s="14">
        <v>6.2074540000000002</v>
      </c>
      <c r="H21" s="1">
        <v>673</v>
      </c>
      <c r="I21" s="9">
        <f t="shared" si="0"/>
        <v>673</v>
      </c>
      <c r="M21" s="36">
        <v>5</v>
      </c>
      <c r="N21" s="14">
        <v>9</v>
      </c>
      <c r="O21" s="14">
        <v>15</v>
      </c>
      <c r="P21" s="14">
        <v>11</v>
      </c>
      <c r="Q21" s="14">
        <v>10</v>
      </c>
      <c r="R21" s="21">
        <v>7</v>
      </c>
      <c r="U21" s="36">
        <v>4.2182005</v>
      </c>
      <c r="V21" s="14">
        <v>2.1904572999999998</v>
      </c>
      <c r="X21" s="14">
        <v>8.53794991</v>
      </c>
      <c r="Y21" s="14">
        <v>4.4161357800000003</v>
      </c>
      <c r="AA21" s="14">
        <v>789</v>
      </c>
      <c r="AB21" s="21">
        <v>438</v>
      </c>
      <c r="AE21" s="36">
        <v>9</v>
      </c>
      <c r="AF21" s="14">
        <v>11</v>
      </c>
      <c r="AG21" s="7"/>
      <c r="AH21" s="14">
        <v>433</v>
      </c>
      <c r="AI21" s="21">
        <v>553</v>
      </c>
    </row>
    <row r="22" spans="2:35" x14ac:dyDescent="0.15">
      <c r="B22" s="36">
        <v>2.6587099099999998</v>
      </c>
      <c r="C22" s="14">
        <v>3.3251159000000001</v>
      </c>
      <c r="E22" s="14">
        <v>5.1555140000000002</v>
      </c>
      <c r="F22" s="14">
        <v>6.0726209999999998</v>
      </c>
      <c r="H22" s="1">
        <v>867</v>
      </c>
      <c r="I22" s="9">
        <f t="shared" si="0"/>
        <v>867</v>
      </c>
      <c r="M22" s="36">
        <v>5</v>
      </c>
      <c r="N22" s="14">
        <v>11</v>
      </c>
      <c r="O22" s="14">
        <v>11</v>
      </c>
      <c r="P22" s="14">
        <v>10</v>
      </c>
      <c r="Q22" s="14">
        <v>10</v>
      </c>
      <c r="R22" s="21">
        <v>9</v>
      </c>
      <c r="U22" s="36">
        <v>3.2950653999999999</v>
      </c>
      <c r="V22" s="14">
        <v>3.6516321</v>
      </c>
      <c r="X22" s="14">
        <v>6.9498073900000001</v>
      </c>
      <c r="Y22" s="14">
        <v>6.8577271199999998</v>
      </c>
      <c r="AA22" s="14">
        <v>725</v>
      </c>
      <c r="AB22" s="21">
        <v>768</v>
      </c>
      <c r="AE22" s="36">
        <v>8</v>
      </c>
      <c r="AF22" s="14">
        <v>12</v>
      </c>
      <c r="AG22" s="7"/>
      <c r="AH22" s="14">
        <v>446</v>
      </c>
      <c r="AI22" s="21">
        <v>519</v>
      </c>
    </row>
    <row r="23" spans="2:35" x14ac:dyDescent="0.15">
      <c r="B23" s="36">
        <v>2.2186050800000001</v>
      </c>
      <c r="C23" s="14">
        <v>2.8745397000000001</v>
      </c>
      <c r="E23" s="14">
        <v>4.8483419999999997</v>
      </c>
      <c r="F23" s="14">
        <v>5.3305090000000002</v>
      </c>
      <c r="H23" s="1">
        <v>768</v>
      </c>
      <c r="I23" s="9">
        <f t="shared" si="0"/>
        <v>768</v>
      </c>
      <c r="M23" s="36">
        <v>0</v>
      </c>
      <c r="N23" s="14">
        <v>11</v>
      </c>
      <c r="O23" s="14">
        <v>13</v>
      </c>
      <c r="P23" s="14">
        <v>10</v>
      </c>
      <c r="Q23" s="14">
        <v>8</v>
      </c>
      <c r="R23" s="21">
        <v>5</v>
      </c>
      <c r="U23" s="36">
        <v>4.1216583</v>
      </c>
      <c r="V23" s="14">
        <v>2.9932395000000001</v>
      </c>
      <c r="X23" s="14">
        <v>8.7760597499999999</v>
      </c>
      <c r="Y23" s="14">
        <v>5.37461404</v>
      </c>
      <c r="AA23" s="14">
        <v>805</v>
      </c>
      <c r="AB23" s="21">
        <v>728</v>
      </c>
      <c r="AE23" s="36">
        <v>7</v>
      </c>
      <c r="AF23" s="14">
        <v>13</v>
      </c>
      <c r="AG23" s="7"/>
      <c r="AH23" s="14">
        <v>402</v>
      </c>
      <c r="AI23" s="21">
        <v>547</v>
      </c>
    </row>
    <row r="24" spans="2:35" x14ac:dyDescent="0.15">
      <c r="B24" s="36">
        <v>1.77012328</v>
      </c>
      <c r="C24" s="14">
        <v>2.56055586</v>
      </c>
      <c r="E24" s="14">
        <v>3.2154530000000001</v>
      </c>
      <c r="F24" s="14">
        <v>4.519425</v>
      </c>
      <c r="H24" s="1">
        <v>553</v>
      </c>
      <c r="I24" s="9">
        <f t="shared" si="0"/>
        <v>553</v>
      </c>
      <c r="M24" s="36">
        <v>7</v>
      </c>
      <c r="N24" s="14">
        <v>11</v>
      </c>
      <c r="O24" s="14">
        <v>9</v>
      </c>
      <c r="P24" s="14">
        <v>9</v>
      </c>
      <c r="Q24" s="14">
        <v>10</v>
      </c>
      <c r="R24" s="21">
        <v>4</v>
      </c>
      <c r="U24" s="36">
        <v>3.9882749999999998</v>
      </c>
      <c r="V24" s="14">
        <v>2.7155097000000001</v>
      </c>
      <c r="X24" s="14">
        <v>8.5563785899999996</v>
      </c>
      <c r="Y24" s="14">
        <v>5.31062967</v>
      </c>
      <c r="AA24" s="14">
        <v>818</v>
      </c>
      <c r="AB24" s="21">
        <v>496</v>
      </c>
      <c r="AE24" s="36">
        <v>7</v>
      </c>
      <c r="AF24" s="14">
        <v>14</v>
      </c>
      <c r="AG24" s="7"/>
      <c r="AH24" s="14">
        <v>376</v>
      </c>
      <c r="AI24" s="21">
        <v>486</v>
      </c>
    </row>
    <row r="25" spans="2:35" x14ac:dyDescent="0.15">
      <c r="B25" s="36">
        <v>2.2266374899999999</v>
      </c>
      <c r="C25" s="14">
        <v>2.5362339199999999</v>
      </c>
      <c r="E25" s="14">
        <v>4.4100640000000002</v>
      </c>
      <c r="F25" s="14">
        <v>4.7730519999999999</v>
      </c>
      <c r="H25" s="1">
        <v>730</v>
      </c>
      <c r="I25" s="9">
        <f t="shared" si="0"/>
        <v>730</v>
      </c>
      <c r="M25" s="36">
        <v>3</v>
      </c>
      <c r="N25" s="14">
        <v>11</v>
      </c>
      <c r="O25" s="14">
        <v>12</v>
      </c>
      <c r="P25" s="14">
        <v>12</v>
      </c>
      <c r="Q25" s="14">
        <v>10</v>
      </c>
      <c r="R25" s="21">
        <v>5</v>
      </c>
      <c r="U25" s="36">
        <v>3.2699216999999998</v>
      </c>
      <c r="V25" s="14">
        <v>2.6700412999999998</v>
      </c>
      <c r="X25" s="14">
        <v>6.2797688999999997</v>
      </c>
      <c r="Y25" s="14">
        <v>4.3191657699999997</v>
      </c>
      <c r="AA25" s="14">
        <v>582</v>
      </c>
      <c r="AB25" s="21">
        <v>503</v>
      </c>
      <c r="AE25" s="36">
        <v>9</v>
      </c>
      <c r="AF25" s="14">
        <v>14</v>
      </c>
      <c r="AG25" s="7"/>
      <c r="AH25" s="14">
        <v>413</v>
      </c>
      <c r="AI25" s="21">
        <v>421</v>
      </c>
    </row>
    <row r="26" spans="2:35" x14ac:dyDescent="0.15">
      <c r="B26" s="36">
        <v>1.9337625000000001</v>
      </c>
      <c r="C26" s="14">
        <v>2.18136346</v>
      </c>
      <c r="E26" s="14">
        <v>3.358155</v>
      </c>
      <c r="F26" s="14">
        <v>3.8247300000000002</v>
      </c>
      <c r="H26" s="1">
        <v>839</v>
      </c>
      <c r="I26" s="9">
        <f t="shared" si="0"/>
        <v>839</v>
      </c>
      <c r="M26" s="36">
        <v>6</v>
      </c>
      <c r="N26" s="14">
        <v>11</v>
      </c>
      <c r="O26" s="14">
        <v>14</v>
      </c>
      <c r="P26" s="14">
        <v>13</v>
      </c>
      <c r="Q26" s="14">
        <v>15</v>
      </c>
      <c r="R26" s="21">
        <v>6</v>
      </c>
      <c r="U26" s="36">
        <v>3.2917038999999999</v>
      </c>
      <c r="V26" s="14">
        <v>2.4550239</v>
      </c>
      <c r="X26" s="14">
        <v>7.1883607300000003</v>
      </c>
      <c r="Y26" s="14">
        <v>4.3451748099999996</v>
      </c>
      <c r="AA26" s="14">
        <v>443</v>
      </c>
      <c r="AB26" s="21">
        <v>681</v>
      </c>
      <c r="AE26" s="36">
        <v>8</v>
      </c>
      <c r="AF26" s="14">
        <v>14</v>
      </c>
      <c r="AG26" s="7"/>
      <c r="AH26" s="14">
        <v>489</v>
      </c>
      <c r="AI26" s="21">
        <v>421</v>
      </c>
    </row>
    <row r="27" spans="2:35" x14ac:dyDescent="0.15">
      <c r="B27" s="36">
        <v>3.3269228800000001</v>
      </c>
      <c r="C27" s="14">
        <v>2.1893324399999998</v>
      </c>
      <c r="E27" s="14">
        <v>7.0095660000000004</v>
      </c>
      <c r="F27" s="14">
        <v>4.7787439999999997</v>
      </c>
      <c r="H27" s="1">
        <v>961</v>
      </c>
      <c r="I27" s="9">
        <f t="shared" si="0"/>
        <v>961</v>
      </c>
      <c r="M27" s="36">
        <v>10</v>
      </c>
      <c r="N27" s="14">
        <v>10</v>
      </c>
      <c r="O27" s="14">
        <v>12</v>
      </c>
      <c r="P27" s="14">
        <v>14</v>
      </c>
      <c r="Q27" s="14">
        <v>14</v>
      </c>
      <c r="R27" s="21">
        <v>4</v>
      </c>
      <c r="U27" s="36">
        <v>5.4791613000000003</v>
      </c>
      <c r="V27" s="14">
        <v>2.6481968</v>
      </c>
      <c r="X27" s="14">
        <v>11.0820203</v>
      </c>
      <c r="Y27" s="14">
        <v>4.9947745599999998</v>
      </c>
      <c r="AA27" s="14">
        <v>783</v>
      </c>
      <c r="AB27" s="21">
        <v>583</v>
      </c>
      <c r="AE27" s="36">
        <v>7</v>
      </c>
      <c r="AF27" s="14">
        <v>11</v>
      </c>
      <c r="AG27" s="7"/>
      <c r="AH27" s="14">
        <v>535</v>
      </c>
      <c r="AI27" s="21">
        <v>479</v>
      </c>
    </row>
    <row r="28" spans="2:35" x14ac:dyDescent="0.15">
      <c r="B28" s="36">
        <v>1.76602467</v>
      </c>
      <c r="C28" s="14">
        <v>2.4279982000000002</v>
      </c>
      <c r="E28" s="14">
        <v>3.4834770000000002</v>
      </c>
      <c r="F28" s="14">
        <v>5.7890759999999997</v>
      </c>
      <c r="H28" s="1">
        <v>621</v>
      </c>
      <c r="I28" s="9">
        <f t="shared" si="0"/>
        <v>621</v>
      </c>
      <c r="M28" s="36">
        <v>9</v>
      </c>
      <c r="N28" s="14">
        <v>9</v>
      </c>
      <c r="O28" s="14">
        <v>11</v>
      </c>
      <c r="P28" s="14">
        <v>12</v>
      </c>
      <c r="Q28" s="14">
        <v>14</v>
      </c>
      <c r="R28" s="21">
        <v>4</v>
      </c>
      <c r="U28" s="36">
        <v>2.4455269999999998</v>
      </c>
      <c r="V28" s="14">
        <v>2.4122821000000001</v>
      </c>
      <c r="X28" s="14">
        <v>4.6473684400000002</v>
      </c>
      <c r="Y28" s="14">
        <v>4.4103962799999996</v>
      </c>
      <c r="AA28" s="14">
        <v>655</v>
      </c>
      <c r="AB28" s="21">
        <v>505</v>
      </c>
      <c r="AE28" s="36">
        <v>9</v>
      </c>
      <c r="AF28" s="14">
        <v>11</v>
      </c>
      <c r="AG28" s="7"/>
      <c r="AH28" s="14">
        <v>496</v>
      </c>
      <c r="AI28" s="21">
        <v>596</v>
      </c>
    </row>
    <row r="29" spans="2:35" x14ac:dyDescent="0.15">
      <c r="B29" s="36">
        <v>2.7370215099999999</v>
      </c>
      <c r="C29" s="14">
        <v>1.77689228</v>
      </c>
      <c r="E29" s="14">
        <v>5.0936079999999997</v>
      </c>
      <c r="F29" s="14">
        <v>3.9496660000000001</v>
      </c>
      <c r="H29" s="1">
        <v>964</v>
      </c>
      <c r="I29" s="9">
        <f t="shared" si="0"/>
        <v>964</v>
      </c>
      <c r="M29" s="36">
        <v>5</v>
      </c>
      <c r="N29" s="14">
        <v>10</v>
      </c>
      <c r="O29" s="14">
        <v>13</v>
      </c>
      <c r="P29" s="14">
        <v>9</v>
      </c>
      <c r="Q29" s="14">
        <v>10</v>
      </c>
      <c r="R29" s="21">
        <v>5</v>
      </c>
      <c r="U29" s="36">
        <v>3.7278943</v>
      </c>
      <c r="V29" s="14">
        <v>2.9540468999999998</v>
      </c>
      <c r="X29" s="14">
        <v>7.32272985</v>
      </c>
      <c r="Y29" s="14">
        <v>5.5382317700000003</v>
      </c>
      <c r="AA29" s="14">
        <v>559</v>
      </c>
      <c r="AB29" s="21">
        <v>639</v>
      </c>
      <c r="AE29" s="36">
        <v>6</v>
      </c>
      <c r="AF29" s="14">
        <v>13</v>
      </c>
      <c r="AG29" s="7"/>
      <c r="AH29" s="14">
        <v>531</v>
      </c>
      <c r="AI29" s="21">
        <v>448</v>
      </c>
    </row>
    <row r="30" spans="2:35" x14ac:dyDescent="0.15">
      <c r="B30" s="36">
        <v>2.2992398000000001</v>
      </c>
      <c r="C30" s="14">
        <v>1.77904562</v>
      </c>
      <c r="E30" s="14">
        <v>4.6140340000000002</v>
      </c>
      <c r="F30" s="14">
        <v>4.318454</v>
      </c>
      <c r="H30" s="1">
        <v>804</v>
      </c>
      <c r="I30" s="9">
        <f t="shared" si="0"/>
        <v>804</v>
      </c>
      <c r="M30" s="36">
        <v>6</v>
      </c>
      <c r="N30" s="14">
        <v>8</v>
      </c>
      <c r="O30" s="14">
        <v>17</v>
      </c>
      <c r="P30" s="14">
        <v>10</v>
      </c>
      <c r="Q30" s="14">
        <v>11</v>
      </c>
      <c r="R30" s="21">
        <v>4</v>
      </c>
      <c r="U30" s="36">
        <v>4.2272067</v>
      </c>
      <c r="V30" s="14">
        <v>2.6231616</v>
      </c>
      <c r="X30" s="14">
        <v>8.8787088000000001</v>
      </c>
      <c r="Y30" s="14">
        <v>4.6863378300000003</v>
      </c>
      <c r="AA30" s="14">
        <v>752</v>
      </c>
      <c r="AB30" s="21">
        <v>516</v>
      </c>
      <c r="AE30" s="36">
        <v>6</v>
      </c>
      <c r="AF30" s="14">
        <v>13</v>
      </c>
      <c r="AG30" s="7"/>
      <c r="AH30" s="14">
        <v>419</v>
      </c>
      <c r="AI30" s="21">
        <v>369</v>
      </c>
    </row>
    <row r="31" spans="2:35" x14ac:dyDescent="0.15">
      <c r="B31" s="36">
        <v>1.8843882599999999</v>
      </c>
      <c r="C31" s="14">
        <v>1.63519748</v>
      </c>
      <c r="E31" s="14">
        <v>3.2548370000000002</v>
      </c>
      <c r="F31" s="14">
        <v>3.1378949999999999</v>
      </c>
      <c r="H31" s="1">
        <v>703</v>
      </c>
      <c r="I31" s="9">
        <f t="shared" si="0"/>
        <v>703</v>
      </c>
      <c r="M31" s="36">
        <v>9</v>
      </c>
      <c r="N31" s="14">
        <v>11</v>
      </c>
      <c r="O31" s="14">
        <v>10</v>
      </c>
      <c r="P31" s="14">
        <v>14</v>
      </c>
      <c r="Q31" s="14">
        <v>11</v>
      </c>
      <c r="R31" s="21">
        <v>4</v>
      </c>
      <c r="U31" s="36">
        <v>3.7073008999999999</v>
      </c>
      <c r="V31" s="14">
        <v>2.3818655999999998</v>
      </c>
      <c r="X31" s="14">
        <v>7.4401973999999997</v>
      </c>
      <c r="Y31" s="14">
        <v>4.32245262</v>
      </c>
      <c r="AA31" s="14">
        <v>829</v>
      </c>
      <c r="AB31" s="21">
        <v>685</v>
      </c>
      <c r="AE31" s="36">
        <v>10</v>
      </c>
      <c r="AF31" s="14">
        <v>12</v>
      </c>
      <c r="AG31" s="7"/>
      <c r="AH31" s="14">
        <v>353</v>
      </c>
      <c r="AI31" s="21">
        <v>429</v>
      </c>
    </row>
    <row r="32" spans="2:35" x14ac:dyDescent="0.15">
      <c r="B32" s="36">
        <v>1.2716209199999999</v>
      </c>
      <c r="C32" s="14">
        <v>2.0438280899999999</v>
      </c>
      <c r="E32" s="14">
        <v>2.61964</v>
      </c>
      <c r="F32" s="14">
        <v>4.3545249999999998</v>
      </c>
      <c r="H32" s="1">
        <v>537</v>
      </c>
      <c r="I32" s="9">
        <f t="shared" si="0"/>
        <v>537</v>
      </c>
      <c r="M32" s="36">
        <v>5</v>
      </c>
      <c r="N32" s="14">
        <v>11</v>
      </c>
      <c r="O32" s="14">
        <v>13</v>
      </c>
      <c r="P32" s="14">
        <v>13</v>
      </c>
      <c r="Q32" s="14">
        <v>12</v>
      </c>
      <c r="R32" s="21">
        <v>5</v>
      </c>
      <c r="U32" s="36">
        <v>3.1965650999999999</v>
      </c>
      <c r="V32" s="14">
        <v>3.5701499000000001</v>
      </c>
      <c r="X32" s="14">
        <v>6.3806578600000003</v>
      </c>
      <c r="Y32" s="14">
        <v>6.64945319</v>
      </c>
      <c r="AA32" s="14">
        <v>721</v>
      </c>
      <c r="AB32" s="21">
        <v>684</v>
      </c>
      <c r="AE32" s="36">
        <v>7</v>
      </c>
      <c r="AF32" s="14">
        <v>16</v>
      </c>
      <c r="AG32" s="7"/>
      <c r="AH32" s="14">
        <v>398</v>
      </c>
      <c r="AI32" s="21">
        <v>475</v>
      </c>
    </row>
    <row r="33" spans="2:35" x14ac:dyDescent="0.15">
      <c r="B33" s="36">
        <v>1.9558220100000001</v>
      </c>
      <c r="C33" s="14">
        <v>1.85084692</v>
      </c>
      <c r="E33" s="14">
        <v>3.1005609999999999</v>
      </c>
      <c r="F33" s="14">
        <v>3.462434</v>
      </c>
      <c r="H33" s="1">
        <v>661</v>
      </c>
      <c r="I33" s="9">
        <f t="shared" si="0"/>
        <v>661</v>
      </c>
      <c r="M33" s="36">
        <v>6</v>
      </c>
      <c r="N33" s="14">
        <v>7</v>
      </c>
      <c r="O33" s="14">
        <v>12</v>
      </c>
      <c r="P33" s="14">
        <v>14</v>
      </c>
      <c r="Q33" s="14">
        <v>9</v>
      </c>
      <c r="R33" s="21">
        <v>7</v>
      </c>
      <c r="U33" s="36">
        <v>4.4223957</v>
      </c>
      <c r="V33" s="14">
        <v>3.1110850999999999</v>
      </c>
      <c r="X33" s="14">
        <v>8.8325756799999997</v>
      </c>
      <c r="Y33" s="14">
        <v>6.8728711899999997</v>
      </c>
      <c r="AA33" s="14">
        <v>826</v>
      </c>
      <c r="AB33" s="21">
        <v>703</v>
      </c>
      <c r="AE33" s="36">
        <v>8</v>
      </c>
      <c r="AF33" s="14">
        <v>13</v>
      </c>
      <c r="AG33" s="7"/>
      <c r="AH33" s="14">
        <v>243</v>
      </c>
      <c r="AI33" s="21">
        <v>476</v>
      </c>
    </row>
    <row r="34" spans="2:35" x14ac:dyDescent="0.15">
      <c r="B34" s="36">
        <v>2.0363686300000001</v>
      </c>
      <c r="C34" s="14">
        <v>2.5912492500000002</v>
      </c>
      <c r="E34" s="14">
        <v>3.9894229999999999</v>
      </c>
      <c r="F34" s="14">
        <v>5.935562</v>
      </c>
      <c r="H34" s="1">
        <v>889</v>
      </c>
      <c r="I34" s="9">
        <f t="shared" si="0"/>
        <v>889</v>
      </c>
      <c r="M34" s="36">
        <v>10</v>
      </c>
      <c r="N34" s="14">
        <v>7</v>
      </c>
      <c r="O34" s="14">
        <v>13</v>
      </c>
      <c r="P34" s="14">
        <v>12</v>
      </c>
      <c r="Q34" s="14">
        <v>13</v>
      </c>
      <c r="R34" s="21">
        <v>4</v>
      </c>
      <c r="U34" s="36">
        <v>3.2821140999999998</v>
      </c>
      <c r="V34" s="14">
        <v>3.0219081000000001</v>
      </c>
      <c r="X34" s="14">
        <v>6.3632131699999999</v>
      </c>
      <c r="Y34" s="14">
        <v>6.6680458099999997</v>
      </c>
      <c r="AA34" s="14">
        <v>697</v>
      </c>
      <c r="AB34" s="21">
        <v>555</v>
      </c>
      <c r="AE34" s="36">
        <v>5</v>
      </c>
      <c r="AF34" s="14">
        <v>13</v>
      </c>
      <c r="AG34" s="7"/>
      <c r="AH34" s="14">
        <v>252</v>
      </c>
      <c r="AI34" s="21">
        <v>520</v>
      </c>
    </row>
    <row r="35" spans="2:35" x14ac:dyDescent="0.15">
      <c r="B35" s="36">
        <v>2.0970511100000002</v>
      </c>
      <c r="C35" s="14">
        <v>2.7394626799999999</v>
      </c>
      <c r="E35" s="14">
        <v>3.8722669999999999</v>
      </c>
      <c r="F35" s="14">
        <v>5.8202420000000004</v>
      </c>
      <c r="H35" s="1">
        <v>771</v>
      </c>
      <c r="I35" s="9">
        <f t="shared" si="0"/>
        <v>771</v>
      </c>
      <c r="M35" s="36">
        <v>13</v>
      </c>
      <c r="N35" s="14">
        <v>12</v>
      </c>
      <c r="O35" s="14">
        <v>13</v>
      </c>
      <c r="P35" s="14">
        <v>13</v>
      </c>
      <c r="Q35" s="14">
        <v>10</v>
      </c>
      <c r="R35" s="21">
        <v>5</v>
      </c>
      <c r="U35" s="36">
        <v>4.9207817</v>
      </c>
      <c r="V35" s="14">
        <v>2.9091371000000001</v>
      </c>
      <c r="X35" s="14">
        <v>10.916963900000001</v>
      </c>
      <c r="Y35" s="14">
        <v>6.7079318099999998</v>
      </c>
      <c r="AA35" s="14">
        <v>876</v>
      </c>
      <c r="AB35" s="21">
        <v>524</v>
      </c>
      <c r="AE35" s="36">
        <v>10</v>
      </c>
      <c r="AF35" s="14">
        <v>15</v>
      </c>
      <c r="AG35" s="7"/>
      <c r="AH35" s="14">
        <v>357</v>
      </c>
      <c r="AI35" s="21">
        <v>404</v>
      </c>
    </row>
    <row r="36" spans="2:35" x14ac:dyDescent="0.15">
      <c r="B36" s="36">
        <v>2.4669753999999999</v>
      </c>
      <c r="C36" s="14">
        <v>2.1814244299999999</v>
      </c>
      <c r="E36" s="14">
        <v>4.5906380000000002</v>
      </c>
      <c r="F36" s="14">
        <v>4.7950020000000002</v>
      </c>
      <c r="H36" s="1">
        <v>903</v>
      </c>
      <c r="I36" s="9">
        <f t="shared" si="0"/>
        <v>903</v>
      </c>
      <c r="M36" s="36">
        <v>7</v>
      </c>
      <c r="N36" s="14">
        <v>13</v>
      </c>
      <c r="O36" s="14">
        <v>12</v>
      </c>
      <c r="P36" s="14">
        <v>10</v>
      </c>
      <c r="Q36" s="14">
        <v>10</v>
      </c>
      <c r="R36" s="21">
        <v>6</v>
      </c>
      <c r="U36" s="36">
        <v>4.9324995999999999</v>
      </c>
      <c r="V36" s="14">
        <v>2.4792779</v>
      </c>
      <c r="X36" s="14">
        <v>10.570161499999999</v>
      </c>
      <c r="Y36" s="14">
        <v>5.4785095200000002</v>
      </c>
      <c r="AA36" s="14">
        <v>879</v>
      </c>
      <c r="AB36" s="21">
        <v>527</v>
      </c>
      <c r="AE36" s="36">
        <v>8</v>
      </c>
      <c r="AF36" s="14">
        <v>13</v>
      </c>
      <c r="AG36" s="7"/>
      <c r="AH36" s="14">
        <v>368</v>
      </c>
      <c r="AI36" s="21">
        <v>594</v>
      </c>
    </row>
    <row r="37" spans="2:35" x14ac:dyDescent="0.15">
      <c r="B37" s="36">
        <v>0.86351288000000004</v>
      </c>
      <c r="C37" s="14">
        <v>2.3990564700000001</v>
      </c>
      <c r="E37" s="14">
        <v>1.590417</v>
      </c>
      <c r="F37" s="14">
        <v>5.8717699999999997</v>
      </c>
      <c r="H37" s="1">
        <v>305</v>
      </c>
      <c r="I37" s="9">
        <f t="shared" si="0"/>
        <v>305</v>
      </c>
      <c r="M37" s="36">
        <v>8</v>
      </c>
      <c r="N37" s="14">
        <v>10</v>
      </c>
      <c r="O37" s="14">
        <v>13</v>
      </c>
      <c r="P37" s="14">
        <v>12</v>
      </c>
      <c r="Q37" s="14">
        <v>12</v>
      </c>
      <c r="R37" s="21">
        <v>7</v>
      </c>
      <c r="U37" s="36">
        <v>2.5082686999999999</v>
      </c>
      <c r="V37" s="14">
        <v>1.6344004999999999</v>
      </c>
      <c r="X37" s="14">
        <v>5.1158388600000002</v>
      </c>
      <c r="Y37" s="14">
        <v>2.8346468499999999</v>
      </c>
      <c r="AA37" s="14">
        <v>694</v>
      </c>
      <c r="AB37" s="21">
        <v>496</v>
      </c>
      <c r="AE37" s="36">
        <v>12</v>
      </c>
      <c r="AF37" s="14">
        <v>12</v>
      </c>
      <c r="AG37" s="7"/>
      <c r="AH37" s="14">
        <v>348</v>
      </c>
      <c r="AI37" s="21">
        <v>624</v>
      </c>
    </row>
    <row r="38" spans="2:35" x14ac:dyDescent="0.15">
      <c r="B38" s="36">
        <v>1.6330100999999999</v>
      </c>
      <c r="C38" s="14">
        <v>1.99718551</v>
      </c>
      <c r="E38" s="14">
        <v>3.101934</v>
      </c>
      <c r="F38" s="14">
        <v>4.290845</v>
      </c>
      <c r="H38" s="1">
        <v>631</v>
      </c>
      <c r="I38" s="9">
        <f t="shared" si="0"/>
        <v>631</v>
      </c>
      <c r="M38" s="36">
        <v>5</v>
      </c>
      <c r="N38" s="14">
        <v>9</v>
      </c>
      <c r="O38" s="14">
        <v>8</v>
      </c>
      <c r="P38" s="14">
        <v>16</v>
      </c>
      <c r="Q38" s="14">
        <v>8</v>
      </c>
      <c r="R38" s="21">
        <v>3</v>
      </c>
      <c r="U38" s="36">
        <v>3.5183273000000002</v>
      </c>
      <c r="V38" s="14">
        <v>3.3861338999999999</v>
      </c>
      <c r="X38" s="14">
        <v>6.7160378600000001</v>
      </c>
      <c r="Y38" s="14">
        <v>7.3034811299999998</v>
      </c>
      <c r="AA38" s="14">
        <v>671</v>
      </c>
      <c r="AB38" s="21">
        <v>611</v>
      </c>
      <c r="AE38" s="36">
        <v>7</v>
      </c>
      <c r="AF38" s="14">
        <v>12</v>
      </c>
      <c r="AG38" s="7"/>
      <c r="AH38" s="14">
        <v>278</v>
      </c>
      <c r="AI38" s="21">
        <v>624</v>
      </c>
    </row>
    <row r="39" spans="2:35" x14ac:dyDescent="0.15">
      <c r="B39" s="36">
        <v>1.6798849499999999</v>
      </c>
      <c r="C39" s="14">
        <v>1.91377314</v>
      </c>
      <c r="E39" s="14">
        <v>2.4007040000000002</v>
      </c>
      <c r="F39" s="14">
        <v>3.9803160000000002</v>
      </c>
      <c r="H39" s="1">
        <v>626</v>
      </c>
      <c r="I39" s="9">
        <f t="shared" si="0"/>
        <v>626</v>
      </c>
      <c r="M39" s="36">
        <v>6</v>
      </c>
      <c r="N39" s="14">
        <v>11</v>
      </c>
      <c r="O39" s="14">
        <v>9</v>
      </c>
      <c r="P39" s="14">
        <v>17</v>
      </c>
      <c r="Q39" s="14">
        <v>10</v>
      </c>
      <c r="R39" s="21">
        <v>2</v>
      </c>
      <c r="U39" s="36">
        <v>5.1969377000000003</v>
      </c>
      <c r="V39" s="14">
        <v>3.9431885000000002</v>
      </c>
      <c r="X39" s="14">
        <v>10.2017848</v>
      </c>
      <c r="Y39" s="14">
        <v>8.7684261200000009</v>
      </c>
      <c r="AA39" s="14">
        <v>825</v>
      </c>
      <c r="AB39" s="21">
        <v>640</v>
      </c>
      <c r="AE39" s="36">
        <v>7</v>
      </c>
      <c r="AF39" s="14">
        <v>9</v>
      </c>
      <c r="AG39" s="7"/>
      <c r="AH39" s="14">
        <v>321</v>
      </c>
      <c r="AI39" s="21">
        <v>452</v>
      </c>
    </row>
    <row r="40" spans="2:35" x14ac:dyDescent="0.15">
      <c r="B40" s="36">
        <v>1.5561463799999999</v>
      </c>
      <c r="C40" s="14">
        <v>1.85762812</v>
      </c>
      <c r="E40" s="14">
        <v>2.8058510000000001</v>
      </c>
      <c r="F40" s="14">
        <v>3.63802</v>
      </c>
      <c r="H40" s="1">
        <v>565</v>
      </c>
      <c r="I40" s="9">
        <f t="shared" si="0"/>
        <v>565</v>
      </c>
      <c r="M40" s="36">
        <v>7</v>
      </c>
      <c r="N40" s="14">
        <v>1</v>
      </c>
      <c r="O40" s="14">
        <v>12</v>
      </c>
      <c r="P40" s="14">
        <v>15</v>
      </c>
      <c r="Q40" s="14">
        <v>15</v>
      </c>
      <c r="R40" s="21">
        <v>7</v>
      </c>
      <c r="U40" s="36">
        <v>2.7102339</v>
      </c>
      <c r="V40" s="14">
        <v>2.5362517000000002</v>
      </c>
      <c r="X40" s="14">
        <v>5.3389269800000001</v>
      </c>
      <c r="Y40" s="14">
        <v>5.6447861599999998</v>
      </c>
      <c r="AA40" s="14">
        <v>599</v>
      </c>
      <c r="AB40" s="21">
        <v>526</v>
      </c>
      <c r="AE40" s="36">
        <v>8</v>
      </c>
      <c r="AF40" s="14">
        <v>11</v>
      </c>
      <c r="AG40" s="7"/>
      <c r="AH40" s="14">
        <v>420</v>
      </c>
      <c r="AI40" s="21">
        <v>386</v>
      </c>
    </row>
    <row r="41" spans="2:35" x14ac:dyDescent="0.15">
      <c r="B41" s="36">
        <v>2.7956627799999998</v>
      </c>
      <c r="C41" s="14">
        <v>2.50738379</v>
      </c>
      <c r="E41" s="14">
        <v>4.5555839999999996</v>
      </c>
      <c r="F41" s="14">
        <v>5.5366160000000004</v>
      </c>
      <c r="H41" s="1">
        <v>908</v>
      </c>
      <c r="I41" s="9">
        <f t="shared" si="0"/>
        <v>908</v>
      </c>
      <c r="M41" s="36">
        <v>6</v>
      </c>
      <c r="N41" s="14">
        <v>12</v>
      </c>
      <c r="O41" s="14">
        <v>9</v>
      </c>
      <c r="P41" s="14">
        <v>8</v>
      </c>
      <c r="Q41" s="14">
        <v>15</v>
      </c>
      <c r="R41" s="21">
        <v>5</v>
      </c>
      <c r="U41" s="36">
        <v>4.3309392999999998</v>
      </c>
      <c r="V41" s="14">
        <v>2.8530110999999998</v>
      </c>
      <c r="X41" s="14">
        <v>9.0354462400000006</v>
      </c>
      <c r="Y41" s="14">
        <v>6.2549261300000003</v>
      </c>
      <c r="AA41" s="14">
        <v>810</v>
      </c>
      <c r="AB41" s="21">
        <v>539</v>
      </c>
      <c r="AE41" s="36">
        <v>10</v>
      </c>
      <c r="AF41" s="14">
        <v>7</v>
      </c>
      <c r="AG41" s="7"/>
      <c r="AH41" s="14">
        <v>408</v>
      </c>
      <c r="AI41" s="21">
        <v>360</v>
      </c>
    </row>
    <row r="42" spans="2:35" x14ac:dyDescent="0.15">
      <c r="B42" s="36">
        <v>1.5333446799999999</v>
      </c>
      <c r="C42" s="14">
        <v>3.06569498</v>
      </c>
      <c r="E42" s="14">
        <v>2.9904549999999999</v>
      </c>
      <c r="F42" s="14">
        <v>6.593407</v>
      </c>
      <c r="H42" s="1">
        <v>520</v>
      </c>
      <c r="I42" s="9">
        <f t="shared" si="0"/>
        <v>520</v>
      </c>
      <c r="M42" s="36">
        <v>5</v>
      </c>
      <c r="N42" s="14">
        <v>8</v>
      </c>
      <c r="O42" s="14">
        <v>12</v>
      </c>
      <c r="P42" s="14">
        <v>17</v>
      </c>
      <c r="Q42" s="14">
        <v>13</v>
      </c>
      <c r="R42" s="21">
        <v>9</v>
      </c>
      <c r="U42" s="36">
        <v>6.1531589999999996</v>
      </c>
      <c r="V42" s="14">
        <v>2.8677839000000001</v>
      </c>
      <c r="X42" s="14">
        <v>12.880190600000001</v>
      </c>
      <c r="Y42" s="14">
        <v>6.2442545599999999</v>
      </c>
      <c r="AA42" s="14">
        <v>873</v>
      </c>
      <c r="AB42" s="21">
        <v>560</v>
      </c>
      <c r="AE42" s="36">
        <v>11</v>
      </c>
      <c r="AF42" s="14">
        <v>11</v>
      </c>
      <c r="AG42" s="7"/>
      <c r="AH42" s="14">
        <v>433</v>
      </c>
      <c r="AI42" s="21">
        <v>428</v>
      </c>
    </row>
    <row r="43" spans="2:35" x14ac:dyDescent="0.15">
      <c r="B43" s="36">
        <v>1.4053297899999999</v>
      </c>
      <c r="C43" s="14">
        <v>2.3829486599999998</v>
      </c>
      <c r="E43" s="14">
        <v>2.245638</v>
      </c>
      <c r="F43" s="14">
        <v>5.0690730000000004</v>
      </c>
      <c r="H43" s="1">
        <v>540</v>
      </c>
      <c r="I43" s="9">
        <f t="shared" si="0"/>
        <v>540</v>
      </c>
      <c r="M43" s="36">
        <v>10</v>
      </c>
      <c r="N43" s="14">
        <v>10</v>
      </c>
      <c r="O43" s="14">
        <v>14</v>
      </c>
      <c r="P43" s="14">
        <v>13</v>
      </c>
      <c r="Q43" s="14">
        <v>8</v>
      </c>
      <c r="R43" s="21">
        <v>3</v>
      </c>
      <c r="U43" s="36">
        <v>3.5838074999999998</v>
      </c>
      <c r="V43" s="14">
        <v>2.8439575000000001</v>
      </c>
      <c r="X43" s="14">
        <v>7.0410497899999998</v>
      </c>
      <c r="Y43" s="14">
        <v>6.5005179799999997</v>
      </c>
      <c r="AA43" s="14">
        <v>773</v>
      </c>
      <c r="AB43" s="21">
        <v>586</v>
      </c>
      <c r="AE43" s="36">
        <v>9</v>
      </c>
      <c r="AF43" s="14">
        <v>16</v>
      </c>
      <c r="AG43" s="7"/>
      <c r="AH43" s="14">
        <v>347</v>
      </c>
      <c r="AI43" s="21">
        <v>424</v>
      </c>
    </row>
    <row r="44" spans="2:35" x14ac:dyDescent="0.15">
      <c r="B44" s="36">
        <v>2.4549010999999998</v>
      </c>
      <c r="C44" s="14">
        <v>2.3052948</v>
      </c>
      <c r="E44" s="14">
        <v>3.8678140000000001</v>
      </c>
      <c r="F44" s="14">
        <v>4.7302860000000004</v>
      </c>
      <c r="H44" s="1">
        <v>907</v>
      </c>
      <c r="I44" s="9">
        <f t="shared" si="0"/>
        <v>907</v>
      </c>
      <c r="M44" s="36">
        <v>1</v>
      </c>
      <c r="N44" s="14">
        <v>7</v>
      </c>
      <c r="O44" s="14">
        <v>9</v>
      </c>
      <c r="P44" s="14">
        <v>8</v>
      </c>
      <c r="Q44" s="14">
        <v>10</v>
      </c>
      <c r="R44" s="21">
        <v>5</v>
      </c>
      <c r="U44" s="36">
        <v>4.6317586000000004</v>
      </c>
      <c r="V44" s="14">
        <v>3.7098998999999999</v>
      </c>
      <c r="X44" s="14">
        <v>7.9139292899999996</v>
      </c>
      <c r="Y44" s="14">
        <v>7.7380606299999997</v>
      </c>
      <c r="AA44" s="14">
        <v>929</v>
      </c>
      <c r="AB44" s="21">
        <v>700</v>
      </c>
      <c r="AE44" s="36">
        <v>9</v>
      </c>
      <c r="AF44" s="14">
        <v>11</v>
      </c>
      <c r="AG44" s="7"/>
      <c r="AH44" s="14">
        <v>339</v>
      </c>
      <c r="AI44" s="21">
        <v>490</v>
      </c>
    </row>
    <row r="45" spans="2:35" x14ac:dyDescent="0.15">
      <c r="B45" s="36">
        <v>2.16731944</v>
      </c>
      <c r="C45" s="14">
        <v>2.4336120700000001</v>
      </c>
      <c r="E45" s="14">
        <v>4.0237020000000001</v>
      </c>
      <c r="F45" s="14">
        <v>4.7317879999999999</v>
      </c>
      <c r="H45" s="1">
        <v>781</v>
      </c>
      <c r="I45" s="9">
        <f t="shared" si="0"/>
        <v>781</v>
      </c>
      <c r="M45" s="36">
        <v>14</v>
      </c>
      <c r="N45" s="14">
        <v>7</v>
      </c>
      <c r="O45" s="14">
        <v>10</v>
      </c>
      <c r="P45" s="14">
        <v>13</v>
      </c>
      <c r="Q45" s="14">
        <v>9</v>
      </c>
      <c r="R45" s="21">
        <v>4</v>
      </c>
      <c r="U45" s="36">
        <v>3.7149896</v>
      </c>
      <c r="V45" s="14">
        <v>3.1896409000000001</v>
      </c>
      <c r="X45" s="14">
        <v>7.6748768099999998</v>
      </c>
      <c r="Y45" s="14">
        <v>6.28903269</v>
      </c>
      <c r="AA45" s="14">
        <v>798</v>
      </c>
      <c r="AB45" s="21">
        <v>704</v>
      </c>
      <c r="AE45" s="36">
        <v>11</v>
      </c>
      <c r="AF45" s="14">
        <v>15</v>
      </c>
      <c r="AG45" s="7"/>
      <c r="AH45" s="14">
        <v>376</v>
      </c>
      <c r="AI45" s="21">
        <v>330</v>
      </c>
    </row>
    <row r="46" spans="2:35" x14ac:dyDescent="0.15">
      <c r="B46" s="36">
        <v>1.18733187</v>
      </c>
      <c r="C46" s="14">
        <v>1.57241107</v>
      </c>
      <c r="E46" s="14">
        <v>2.064575</v>
      </c>
      <c r="F46" s="14">
        <v>3.4673790000000002</v>
      </c>
      <c r="H46" s="1">
        <v>424</v>
      </c>
      <c r="I46" s="9">
        <f t="shared" si="0"/>
        <v>424</v>
      </c>
      <c r="M46" s="36">
        <v>8</v>
      </c>
      <c r="N46" s="14">
        <v>5</v>
      </c>
      <c r="O46" s="14">
        <v>12</v>
      </c>
      <c r="P46" s="14">
        <v>13</v>
      </c>
      <c r="Q46" s="14">
        <v>11</v>
      </c>
      <c r="R46" s="21">
        <v>0</v>
      </c>
      <c r="U46" s="36">
        <v>3.7549255000000001</v>
      </c>
      <c r="V46" s="14">
        <v>0.99349169999999998</v>
      </c>
      <c r="X46" s="14">
        <v>6.8930854000000004</v>
      </c>
      <c r="Y46" s="14">
        <v>2.0322371700000001</v>
      </c>
      <c r="AA46" s="14">
        <v>736</v>
      </c>
      <c r="AB46" s="21">
        <v>277</v>
      </c>
      <c r="AE46" s="36">
        <v>9</v>
      </c>
      <c r="AF46" s="14">
        <v>14</v>
      </c>
      <c r="AG46" s="7"/>
      <c r="AH46" s="14">
        <v>399</v>
      </c>
      <c r="AI46" s="21">
        <v>501</v>
      </c>
    </row>
    <row r="47" spans="2:35" x14ac:dyDescent="0.15">
      <c r="B47" s="36">
        <v>2.0067324000000002</v>
      </c>
      <c r="C47" s="14">
        <v>2.5056633000000001</v>
      </c>
      <c r="E47" s="14">
        <v>3.7112210000000001</v>
      </c>
      <c r="F47" s="14">
        <v>4.7189589999999999</v>
      </c>
      <c r="H47" s="1">
        <v>839</v>
      </c>
      <c r="I47" s="9">
        <f t="shared" si="0"/>
        <v>839</v>
      </c>
      <c r="M47" s="36">
        <v>11</v>
      </c>
      <c r="N47" s="14">
        <v>8</v>
      </c>
      <c r="O47" s="14">
        <v>13</v>
      </c>
      <c r="P47" s="14">
        <v>15</v>
      </c>
      <c r="Q47" s="14">
        <v>15</v>
      </c>
      <c r="R47" s="21">
        <v>4</v>
      </c>
      <c r="U47" s="36">
        <v>5.4249175000000003</v>
      </c>
      <c r="V47" s="14">
        <v>3.9718312</v>
      </c>
      <c r="X47" s="14">
        <v>10.507376900000001</v>
      </c>
      <c r="Y47" s="14">
        <v>8.2797574600000008</v>
      </c>
      <c r="AA47" s="14">
        <v>835</v>
      </c>
      <c r="AB47" s="21">
        <v>697</v>
      </c>
      <c r="AE47" s="36">
        <v>11</v>
      </c>
      <c r="AF47" s="14">
        <v>11</v>
      </c>
      <c r="AG47" s="7"/>
      <c r="AH47" s="14">
        <v>359</v>
      </c>
      <c r="AI47" s="21">
        <v>452</v>
      </c>
    </row>
    <row r="48" spans="2:35" x14ac:dyDescent="0.15">
      <c r="B48" s="36">
        <v>1.4365422999999999</v>
      </c>
      <c r="C48" s="14">
        <v>2.5781810699999999</v>
      </c>
      <c r="E48" s="14">
        <v>2.6568710000000002</v>
      </c>
      <c r="F48" s="14">
        <v>5.4405010000000003</v>
      </c>
      <c r="H48" s="1">
        <v>583</v>
      </c>
      <c r="I48" s="9">
        <f t="shared" si="0"/>
        <v>583</v>
      </c>
      <c r="M48" s="36">
        <v>10</v>
      </c>
      <c r="N48" s="14">
        <v>11</v>
      </c>
      <c r="O48" s="14">
        <v>13</v>
      </c>
      <c r="P48" s="14">
        <v>9</v>
      </c>
      <c r="Q48" s="14">
        <v>9</v>
      </c>
      <c r="R48" s="21">
        <v>3</v>
      </c>
      <c r="U48" s="36">
        <v>2.4999068000000002</v>
      </c>
      <c r="V48" s="14">
        <v>3.0899836000000001</v>
      </c>
      <c r="X48" s="14">
        <v>4.8239448700000001</v>
      </c>
      <c r="Y48" s="14">
        <v>6.2310898100000003</v>
      </c>
      <c r="AA48" s="14">
        <v>651</v>
      </c>
      <c r="AB48" s="21">
        <v>692</v>
      </c>
      <c r="AE48" s="36">
        <v>10</v>
      </c>
      <c r="AF48" s="14">
        <v>12</v>
      </c>
      <c r="AG48" s="7"/>
      <c r="AH48" s="14">
        <v>359</v>
      </c>
      <c r="AI48" s="21">
        <v>412</v>
      </c>
    </row>
    <row r="49" spans="2:35" x14ac:dyDescent="0.15">
      <c r="B49" s="36">
        <v>1.9537289099999999</v>
      </c>
      <c r="C49" s="14">
        <v>2.8147510800000002</v>
      </c>
      <c r="E49" s="14">
        <v>3.2267269999999999</v>
      </c>
      <c r="F49" s="14">
        <v>5.5557780000000001</v>
      </c>
      <c r="H49" s="1">
        <v>806</v>
      </c>
      <c r="I49" s="9">
        <f t="shared" si="0"/>
        <v>806</v>
      </c>
      <c r="M49" s="36">
        <v>7</v>
      </c>
      <c r="N49" s="14">
        <v>11</v>
      </c>
      <c r="O49" s="14">
        <v>15</v>
      </c>
      <c r="P49" s="14">
        <v>11</v>
      </c>
      <c r="Q49" s="14">
        <v>13</v>
      </c>
      <c r="R49" s="21">
        <v>5</v>
      </c>
      <c r="U49" s="36">
        <v>7.0938996999999997</v>
      </c>
      <c r="V49" s="14">
        <v>3.0558798999999999</v>
      </c>
      <c r="X49" s="14">
        <v>14.6883482</v>
      </c>
      <c r="Y49" s="14">
        <v>6.0543333099999996</v>
      </c>
      <c r="AA49" s="14">
        <v>816</v>
      </c>
      <c r="AB49" s="21">
        <v>764</v>
      </c>
      <c r="AE49" s="36">
        <v>7</v>
      </c>
      <c r="AF49" s="14">
        <v>10</v>
      </c>
      <c r="AG49" s="7"/>
      <c r="AH49" s="14">
        <v>221</v>
      </c>
      <c r="AI49" s="21">
        <v>473</v>
      </c>
    </row>
    <row r="50" spans="2:35" x14ac:dyDescent="0.15">
      <c r="B50" s="36">
        <v>1.8810989199999999</v>
      </c>
      <c r="C50" s="14">
        <v>2.48621699</v>
      </c>
      <c r="E50" s="14">
        <v>3.6207090000000002</v>
      </c>
      <c r="F50" s="14">
        <v>5.0364740000000001</v>
      </c>
      <c r="H50" s="1">
        <v>574</v>
      </c>
      <c r="I50" s="9">
        <f t="shared" si="0"/>
        <v>574</v>
      </c>
      <c r="M50" s="36">
        <v>12</v>
      </c>
      <c r="N50" s="14">
        <v>1</v>
      </c>
      <c r="O50" s="14">
        <v>12</v>
      </c>
      <c r="P50" s="14">
        <v>10</v>
      </c>
      <c r="Q50" s="14">
        <v>11</v>
      </c>
      <c r="R50" s="21">
        <v>5</v>
      </c>
      <c r="U50" s="36">
        <v>3.7716508000000002</v>
      </c>
      <c r="V50" s="14">
        <v>3.3586369999999999</v>
      </c>
      <c r="X50" s="14">
        <v>7.50337488</v>
      </c>
      <c r="Y50" s="14">
        <v>7.1754787200000001</v>
      </c>
      <c r="AA50" s="14">
        <v>815</v>
      </c>
      <c r="AB50" s="21">
        <v>772</v>
      </c>
      <c r="AE50" s="36">
        <v>8</v>
      </c>
      <c r="AF50" s="14">
        <v>9</v>
      </c>
      <c r="AG50" s="7"/>
      <c r="AH50" s="14">
        <v>350</v>
      </c>
      <c r="AI50" s="21">
        <v>358</v>
      </c>
    </row>
    <row r="51" spans="2:35" x14ac:dyDescent="0.15">
      <c r="B51" s="36">
        <v>1.6988857500000001</v>
      </c>
      <c r="C51" s="14">
        <v>2.7279821499999999</v>
      </c>
      <c r="E51" s="14">
        <v>3.1646380000000001</v>
      </c>
      <c r="F51" s="14">
        <v>5.2744809999999998</v>
      </c>
      <c r="H51" s="1">
        <v>625</v>
      </c>
      <c r="I51" s="9">
        <f t="shared" si="0"/>
        <v>625</v>
      </c>
      <c r="M51" s="36">
        <v>9</v>
      </c>
      <c r="N51" s="14">
        <v>7</v>
      </c>
      <c r="O51" s="14">
        <v>12</v>
      </c>
      <c r="P51" s="14">
        <v>11</v>
      </c>
      <c r="Q51" s="14">
        <v>13</v>
      </c>
      <c r="R51" s="21">
        <v>5</v>
      </c>
      <c r="U51" s="36">
        <v>5.2721923000000004</v>
      </c>
      <c r="V51" s="14">
        <v>2.2849642000000001</v>
      </c>
      <c r="X51" s="14">
        <v>11.365494999999999</v>
      </c>
      <c r="Y51" s="14">
        <v>5.1378550499999998</v>
      </c>
      <c r="AA51" s="14">
        <v>845</v>
      </c>
      <c r="AB51" s="21">
        <v>584</v>
      </c>
      <c r="AE51" s="36">
        <v>7</v>
      </c>
      <c r="AF51" s="14">
        <v>10</v>
      </c>
      <c r="AG51" s="7"/>
      <c r="AH51" s="14">
        <v>377</v>
      </c>
      <c r="AI51" s="21">
        <v>424</v>
      </c>
    </row>
    <row r="52" spans="2:35" x14ac:dyDescent="0.15">
      <c r="B52" s="36">
        <v>1.8908781800000001</v>
      </c>
      <c r="C52" s="14">
        <v>2.0936865500000001</v>
      </c>
      <c r="E52" s="14">
        <v>3.1029580000000001</v>
      </c>
      <c r="F52" s="14">
        <v>4.3424930000000002</v>
      </c>
      <c r="H52" s="1">
        <v>574</v>
      </c>
      <c r="I52" s="9">
        <f t="shared" si="0"/>
        <v>574</v>
      </c>
      <c r="M52" s="36">
        <v>9</v>
      </c>
      <c r="N52" s="14">
        <v>12</v>
      </c>
      <c r="O52" s="14">
        <v>14</v>
      </c>
      <c r="P52" s="14">
        <v>14</v>
      </c>
      <c r="Q52" s="14">
        <v>11</v>
      </c>
      <c r="R52" s="21">
        <v>4</v>
      </c>
      <c r="U52" s="36">
        <v>5.2124509000000003</v>
      </c>
      <c r="V52" s="14">
        <v>4.0520975000000004</v>
      </c>
      <c r="X52" s="14">
        <v>11.8858245</v>
      </c>
      <c r="Y52" s="14">
        <v>8.8804414200000004</v>
      </c>
      <c r="AA52" s="14">
        <v>752</v>
      </c>
      <c r="AB52" s="21">
        <v>796</v>
      </c>
      <c r="AE52" s="36">
        <v>9</v>
      </c>
      <c r="AF52" s="14">
        <v>15</v>
      </c>
      <c r="AG52" s="7"/>
      <c r="AH52" s="14">
        <v>360</v>
      </c>
      <c r="AI52" s="21">
        <v>432</v>
      </c>
    </row>
    <row r="53" spans="2:35" x14ac:dyDescent="0.15">
      <c r="B53" s="36">
        <v>1.80667439</v>
      </c>
      <c r="C53" s="14">
        <v>2.0625395000000002</v>
      </c>
      <c r="E53" s="14">
        <v>3.4329670000000001</v>
      </c>
      <c r="F53" s="14">
        <v>4.668145</v>
      </c>
      <c r="H53" s="1">
        <v>582</v>
      </c>
      <c r="I53" s="9">
        <f t="shared" si="0"/>
        <v>582</v>
      </c>
      <c r="M53" s="36">
        <v>8</v>
      </c>
      <c r="N53" s="14">
        <v>16</v>
      </c>
      <c r="O53" s="14">
        <v>13</v>
      </c>
      <c r="P53" s="14">
        <v>17</v>
      </c>
      <c r="Q53" s="14">
        <v>11</v>
      </c>
      <c r="R53" s="21">
        <v>6</v>
      </c>
      <c r="U53" s="36">
        <v>3.5789767000000001</v>
      </c>
      <c r="V53" s="14">
        <v>2.8940863999999999</v>
      </c>
      <c r="X53" s="14">
        <v>8.1562034000000008</v>
      </c>
      <c r="Y53" s="14">
        <v>7.7313583899999996</v>
      </c>
      <c r="AA53" s="14">
        <v>716</v>
      </c>
      <c r="AB53" s="21">
        <v>544</v>
      </c>
      <c r="AE53" s="36">
        <v>9</v>
      </c>
      <c r="AF53" s="14">
        <v>14</v>
      </c>
      <c r="AG53" s="7"/>
      <c r="AH53" s="14">
        <v>355</v>
      </c>
      <c r="AI53" s="21">
        <v>522</v>
      </c>
    </row>
    <row r="54" spans="2:35" x14ac:dyDescent="0.15">
      <c r="B54" s="36">
        <v>2.05751273</v>
      </c>
      <c r="C54" s="14">
        <v>1.9290049199999999</v>
      </c>
      <c r="E54" s="14">
        <v>3.678283</v>
      </c>
      <c r="F54" s="14">
        <v>3.5026440000000001</v>
      </c>
      <c r="H54" s="1">
        <v>717</v>
      </c>
      <c r="I54" s="9">
        <f t="shared" si="0"/>
        <v>717</v>
      </c>
      <c r="M54" s="36">
        <v>6</v>
      </c>
      <c r="N54" s="14">
        <v>9</v>
      </c>
      <c r="O54" s="14">
        <v>6</v>
      </c>
      <c r="P54" s="14">
        <v>12</v>
      </c>
      <c r="Q54" s="14">
        <v>11</v>
      </c>
      <c r="R54" s="21">
        <v>7</v>
      </c>
      <c r="U54" s="36">
        <v>5.1163388999999997</v>
      </c>
      <c r="V54" s="14">
        <v>2.0854503000000002</v>
      </c>
      <c r="X54" s="14">
        <v>11.6293098</v>
      </c>
      <c r="Y54" s="14">
        <v>4.4893401700000002</v>
      </c>
      <c r="AA54" s="14">
        <v>794</v>
      </c>
      <c r="AB54" s="21">
        <v>404</v>
      </c>
      <c r="AE54" s="36">
        <v>9</v>
      </c>
      <c r="AF54" s="14">
        <v>11</v>
      </c>
      <c r="AG54" s="7"/>
      <c r="AH54" s="14">
        <v>419</v>
      </c>
      <c r="AI54" s="21">
        <v>512</v>
      </c>
    </row>
    <row r="55" spans="2:35" x14ac:dyDescent="0.15">
      <c r="B55" s="36">
        <v>2.2348217099999999</v>
      </c>
      <c r="C55" s="14">
        <v>3.2345634300000001</v>
      </c>
      <c r="E55" s="14">
        <v>3.7539769999999999</v>
      </c>
      <c r="F55" s="14">
        <v>6.9954539999999996</v>
      </c>
      <c r="H55" s="1">
        <v>825</v>
      </c>
      <c r="I55" s="9">
        <f t="shared" si="0"/>
        <v>825</v>
      </c>
      <c r="M55" s="36">
        <v>9</v>
      </c>
      <c r="N55" s="14">
        <v>10</v>
      </c>
      <c r="O55" s="14">
        <v>11</v>
      </c>
      <c r="P55" s="14">
        <v>16</v>
      </c>
      <c r="Q55" s="14">
        <v>14</v>
      </c>
      <c r="R55" s="21">
        <v>3</v>
      </c>
      <c r="U55" s="36">
        <v>4.8803796000000004</v>
      </c>
      <c r="V55" s="14">
        <v>2.4737298000000001</v>
      </c>
      <c r="X55" s="14">
        <v>11.775067399999999</v>
      </c>
      <c r="Y55" s="14">
        <v>5.8089459899999998</v>
      </c>
      <c r="AA55" s="14">
        <v>784</v>
      </c>
      <c r="AB55" s="21">
        <v>588</v>
      </c>
      <c r="AE55" s="36">
        <v>10</v>
      </c>
      <c r="AF55" s="14">
        <v>13</v>
      </c>
      <c r="AG55" s="7"/>
      <c r="AH55" s="14"/>
      <c r="AI55" s="21">
        <v>456</v>
      </c>
    </row>
    <row r="56" spans="2:35" x14ac:dyDescent="0.15">
      <c r="B56" s="36">
        <v>2.1794864399999998</v>
      </c>
      <c r="C56" s="14">
        <v>2.2857626099999999</v>
      </c>
      <c r="E56" s="14">
        <v>3.5807380000000002</v>
      </c>
      <c r="F56" s="14">
        <v>4.717066</v>
      </c>
      <c r="H56" s="1">
        <v>825</v>
      </c>
      <c r="I56" s="9">
        <f t="shared" si="0"/>
        <v>825</v>
      </c>
      <c r="M56" s="36">
        <v>4</v>
      </c>
      <c r="N56" s="14">
        <v>10</v>
      </c>
      <c r="O56" s="14">
        <v>12</v>
      </c>
      <c r="P56" s="14">
        <v>13</v>
      </c>
      <c r="Q56" s="14">
        <v>10</v>
      </c>
      <c r="R56" s="21">
        <v>6</v>
      </c>
      <c r="U56" s="36">
        <v>7.4055058000000002</v>
      </c>
      <c r="V56" s="14">
        <v>2.2184642000000001</v>
      </c>
      <c r="X56" s="14">
        <v>15.738422399999999</v>
      </c>
      <c r="Y56" s="14">
        <v>4.3758155299999997</v>
      </c>
      <c r="AA56" s="14">
        <v>760</v>
      </c>
      <c r="AB56" s="21">
        <v>460</v>
      </c>
      <c r="AE56" s="36">
        <v>7</v>
      </c>
      <c r="AF56" s="14">
        <v>12</v>
      </c>
      <c r="AG56" s="7"/>
      <c r="AH56" s="14"/>
      <c r="AI56" s="21">
        <v>411</v>
      </c>
    </row>
    <row r="57" spans="2:35" x14ac:dyDescent="0.15">
      <c r="B57" s="36">
        <v>2.0571210999999998</v>
      </c>
      <c r="C57" s="14">
        <v>1.7846566699999999</v>
      </c>
      <c r="E57" s="14">
        <v>3.940178</v>
      </c>
      <c r="F57" s="14">
        <v>3.7934749999999999</v>
      </c>
      <c r="H57" s="1">
        <v>739</v>
      </c>
      <c r="I57" s="9">
        <f t="shared" si="0"/>
        <v>739</v>
      </c>
      <c r="M57" s="36">
        <v>7</v>
      </c>
      <c r="N57" s="14">
        <v>11</v>
      </c>
      <c r="O57" s="14">
        <v>11</v>
      </c>
      <c r="P57" s="14">
        <v>15</v>
      </c>
      <c r="Q57" s="14">
        <v>14</v>
      </c>
      <c r="R57" s="21">
        <v>3</v>
      </c>
      <c r="U57" s="36">
        <v>4.8182155</v>
      </c>
      <c r="V57" s="14">
        <v>2.6683523999999998</v>
      </c>
      <c r="X57" s="14">
        <v>12.2876575</v>
      </c>
      <c r="Y57" s="14">
        <v>6.4250014599999998</v>
      </c>
      <c r="AA57" s="14">
        <v>789</v>
      </c>
      <c r="AB57" s="21">
        <v>534</v>
      </c>
      <c r="AE57" s="36">
        <v>10</v>
      </c>
      <c r="AF57" s="14">
        <v>10</v>
      </c>
      <c r="AG57" s="7"/>
      <c r="AH57" s="14"/>
      <c r="AI57" s="21">
        <v>461</v>
      </c>
    </row>
    <row r="58" spans="2:35" x14ac:dyDescent="0.15">
      <c r="B58" s="36">
        <v>1.6994049</v>
      </c>
      <c r="C58" s="14">
        <v>2.6058750399999999</v>
      </c>
      <c r="E58" s="14">
        <v>3.6438220000000001</v>
      </c>
      <c r="F58" s="14">
        <v>5.2728539999999997</v>
      </c>
      <c r="H58" s="1">
        <v>604</v>
      </c>
      <c r="I58" s="9">
        <f t="shared" si="0"/>
        <v>604</v>
      </c>
      <c r="M58" s="36">
        <v>9</v>
      </c>
      <c r="N58" s="14">
        <v>9</v>
      </c>
      <c r="O58" s="14">
        <v>8</v>
      </c>
      <c r="P58" s="14">
        <v>13</v>
      </c>
      <c r="Q58" s="14">
        <v>14</v>
      </c>
      <c r="R58" s="21">
        <v>4</v>
      </c>
      <c r="U58" s="36">
        <v>4.7779211000000004</v>
      </c>
      <c r="V58" s="14">
        <v>2.2996758000000002</v>
      </c>
      <c r="X58" s="14">
        <v>11.4164291</v>
      </c>
      <c r="Y58" s="14">
        <v>4.9580377200000001</v>
      </c>
      <c r="AA58" s="14">
        <v>720</v>
      </c>
      <c r="AB58" s="21">
        <v>549</v>
      </c>
      <c r="AE58" s="36">
        <v>14</v>
      </c>
      <c r="AF58" s="14">
        <v>10</v>
      </c>
      <c r="AG58" s="7"/>
      <c r="AH58" s="14"/>
      <c r="AI58" s="21">
        <v>372</v>
      </c>
    </row>
    <row r="59" spans="2:35" x14ac:dyDescent="0.15">
      <c r="B59" s="36">
        <v>1.68450699</v>
      </c>
      <c r="C59" s="14">
        <v>2.70030226</v>
      </c>
      <c r="E59" s="14">
        <v>2.9173710000000002</v>
      </c>
      <c r="F59" s="14">
        <v>5.5079469999999997</v>
      </c>
      <c r="H59" s="1">
        <v>815</v>
      </c>
      <c r="I59" s="9">
        <f t="shared" si="0"/>
        <v>815</v>
      </c>
      <c r="M59" s="36">
        <v>10</v>
      </c>
      <c r="N59" s="14">
        <v>10</v>
      </c>
      <c r="O59" s="14">
        <v>12</v>
      </c>
      <c r="P59" s="14">
        <v>15</v>
      </c>
      <c r="Q59" s="14">
        <v>14</v>
      </c>
      <c r="R59" s="21">
        <v>2</v>
      </c>
      <c r="U59" s="36">
        <v>4.7321232999999996</v>
      </c>
      <c r="V59" s="14">
        <v>2.0821803000000001</v>
      </c>
      <c r="X59" s="14">
        <v>10.6078501</v>
      </c>
      <c r="Y59" s="14">
        <v>4.3204257999999998</v>
      </c>
      <c r="AA59" s="14">
        <v>770</v>
      </c>
      <c r="AB59" s="21">
        <v>564</v>
      </c>
      <c r="AE59" s="36">
        <v>5</v>
      </c>
      <c r="AF59" s="14">
        <v>10</v>
      </c>
      <c r="AG59" s="7"/>
      <c r="AH59" s="14"/>
      <c r="AI59" s="21">
        <v>406</v>
      </c>
    </row>
    <row r="60" spans="2:35" x14ac:dyDescent="0.15">
      <c r="B60" s="36">
        <v>1.79335019</v>
      </c>
      <c r="C60" s="14">
        <v>2.3692173900000002</v>
      </c>
      <c r="E60" s="14">
        <v>2.7773639999999999</v>
      </c>
      <c r="F60" s="14">
        <v>4.231789</v>
      </c>
      <c r="H60" s="1">
        <v>796</v>
      </c>
      <c r="I60" s="9">
        <f t="shared" si="0"/>
        <v>796</v>
      </c>
      <c r="M60" s="36">
        <v>10</v>
      </c>
      <c r="N60" s="14">
        <v>13</v>
      </c>
      <c r="O60" s="14">
        <v>9</v>
      </c>
      <c r="P60" s="14">
        <v>15</v>
      </c>
      <c r="Q60" s="14">
        <v>10</v>
      </c>
      <c r="R60" s="21">
        <v>4</v>
      </c>
      <c r="U60" s="36">
        <v>3.9775763</v>
      </c>
      <c r="V60" s="14">
        <v>2.7598809000000002</v>
      </c>
      <c r="X60" s="14">
        <v>9.1296270899999996</v>
      </c>
      <c r="Y60" s="14">
        <v>7.6863373599999996</v>
      </c>
      <c r="AA60" s="14">
        <v>724</v>
      </c>
      <c r="AB60" s="21">
        <v>528</v>
      </c>
      <c r="AE60" s="36">
        <v>12</v>
      </c>
      <c r="AF60" s="14">
        <v>9</v>
      </c>
      <c r="AG60" s="7"/>
      <c r="AH60" s="14"/>
      <c r="AI60" s="21">
        <v>434</v>
      </c>
    </row>
    <row r="61" spans="2:35" x14ac:dyDescent="0.15">
      <c r="B61" s="36">
        <v>2.0347839200000002</v>
      </c>
      <c r="C61" s="14">
        <v>2.0429018700000001</v>
      </c>
      <c r="E61" s="14">
        <v>4.0057590000000003</v>
      </c>
      <c r="F61" s="14">
        <v>3.799601</v>
      </c>
      <c r="H61" s="1">
        <v>723</v>
      </c>
      <c r="I61" s="9">
        <f t="shared" si="0"/>
        <v>723</v>
      </c>
      <c r="M61" s="36">
        <v>9</v>
      </c>
      <c r="N61" s="14">
        <v>11</v>
      </c>
      <c r="O61" s="14">
        <v>11</v>
      </c>
      <c r="P61" s="14">
        <v>17</v>
      </c>
      <c r="Q61" s="14">
        <v>10</v>
      </c>
      <c r="R61" s="21">
        <v>2</v>
      </c>
      <c r="U61" s="36">
        <v>2.4313788999999999</v>
      </c>
      <c r="V61" s="14">
        <v>2.4538068000000002</v>
      </c>
      <c r="X61" s="14">
        <v>4.9083497999999999</v>
      </c>
      <c r="Y61" s="14">
        <v>5.4835200899999998</v>
      </c>
      <c r="AA61" s="14">
        <v>530</v>
      </c>
      <c r="AB61" s="21">
        <v>524</v>
      </c>
      <c r="AE61" s="36">
        <v>8</v>
      </c>
      <c r="AF61" s="14">
        <v>10</v>
      </c>
      <c r="AG61" s="7"/>
      <c r="AH61" s="14"/>
      <c r="AI61" s="21">
        <v>370</v>
      </c>
    </row>
    <row r="62" spans="2:35" x14ac:dyDescent="0.15">
      <c r="B62" s="36">
        <v>1.23773237</v>
      </c>
      <c r="C62" s="14">
        <v>2.3449258199999998</v>
      </c>
      <c r="E62" s="14">
        <v>2.1140750000000001</v>
      </c>
      <c r="F62" s="14">
        <v>4.802359</v>
      </c>
      <c r="H62" s="1">
        <v>499</v>
      </c>
      <c r="I62" s="9">
        <f t="shared" si="0"/>
        <v>499</v>
      </c>
      <c r="M62" s="36">
        <v>6</v>
      </c>
      <c r="N62" s="14">
        <v>12</v>
      </c>
      <c r="O62" s="14">
        <v>14</v>
      </c>
      <c r="P62" s="14">
        <v>11</v>
      </c>
      <c r="Q62" s="14">
        <v>15</v>
      </c>
      <c r="R62" s="21">
        <v>2</v>
      </c>
      <c r="U62" s="36">
        <v>4.7221380999999996</v>
      </c>
      <c r="V62" s="14">
        <v>2.3663492000000002</v>
      </c>
      <c r="X62" s="14">
        <v>10.097384699999999</v>
      </c>
      <c r="Y62" s="14">
        <v>5.6299059400000004</v>
      </c>
      <c r="AA62" s="14">
        <v>797</v>
      </c>
      <c r="AB62" s="21">
        <v>499</v>
      </c>
      <c r="AE62" s="36">
        <v>8</v>
      </c>
      <c r="AF62" s="14">
        <v>7</v>
      </c>
      <c r="AG62" s="7"/>
      <c r="AH62" s="14"/>
      <c r="AI62" s="21">
        <v>297</v>
      </c>
    </row>
    <row r="63" spans="2:35" x14ac:dyDescent="0.15">
      <c r="B63" s="36">
        <v>1.5168441100000001</v>
      </c>
      <c r="C63" s="14">
        <v>2.3210123999999999</v>
      </c>
      <c r="E63" s="14">
        <v>2.504712</v>
      </c>
      <c r="F63" s="14">
        <v>4.7608940000000004</v>
      </c>
      <c r="H63" s="1">
        <v>697</v>
      </c>
      <c r="I63" s="9">
        <f t="shared" si="0"/>
        <v>697</v>
      </c>
      <c r="M63" s="36">
        <v>8</v>
      </c>
      <c r="N63" s="14">
        <v>10</v>
      </c>
      <c r="O63" s="14">
        <v>8</v>
      </c>
      <c r="P63" s="14">
        <v>10</v>
      </c>
      <c r="Q63" s="14">
        <v>8</v>
      </c>
      <c r="R63" s="21">
        <v>3</v>
      </c>
      <c r="U63" s="36">
        <v>6.4277498</v>
      </c>
      <c r="V63" s="14">
        <v>2.2114436</v>
      </c>
      <c r="X63" s="14">
        <v>13.7004339</v>
      </c>
      <c r="Y63" s="14">
        <v>4.5643062199999997</v>
      </c>
      <c r="AA63" s="14">
        <v>774</v>
      </c>
      <c r="AB63" s="21">
        <v>491</v>
      </c>
      <c r="AE63" s="36">
        <v>10</v>
      </c>
      <c r="AF63" s="14">
        <v>10</v>
      </c>
      <c r="AG63" s="7"/>
      <c r="AH63" s="14"/>
      <c r="AI63" s="21">
        <v>384</v>
      </c>
    </row>
    <row r="64" spans="2:35" x14ac:dyDescent="0.15">
      <c r="B64" s="36">
        <v>1.1004827399999999</v>
      </c>
      <c r="C64" s="14">
        <v>2.6979116400000001</v>
      </c>
      <c r="E64" s="14">
        <v>2.0936469999999998</v>
      </c>
      <c r="F64" s="14">
        <v>5.3222490000000002</v>
      </c>
      <c r="H64" s="1">
        <v>443</v>
      </c>
      <c r="I64" s="9">
        <f t="shared" si="0"/>
        <v>443</v>
      </c>
      <c r="M64" s="36">
        <v>5</v>
      </c>
      <c r="N64" s="14">
        <v>8</v>
      </c>
      <c r="O64" s="14">
        <v>12</v>
      </c>
      <c r="P64" s="14">
        <v>12</v>
      </c>
      <c r="Q64" s="14">
        <v>8</v>
      </c>
      <c r="R64" s="21">
        <v>5</v>
      </c>
      <c r="U64" s="36"/>
      <c r="V64" s="14">
        <v>1.8794728000000001</v>
      </c>
      <c r="X64" s="14"/>
      <c r="Y64" s="14">
        <v>4.3713062300000001</v>
      </c>
      <c r="AA64" s="14"/>
      <c r="AB64" s="21">
        <v>448</v>
      </c>
      <c r="AE64" s="36">
        <v>6</v>
      </c>
      <c r="AF64" s="14">
        <v>13</v>
      </c>
      <c r="AG64" s="7"/>
      <c r="AH64" s="14"/>
      <c r="AI64" s="21">
        <v>303</v>
      </c>
    </row>
    <row r="65" spans="2:35" x14ac:dyDescent="0.15">
      <c r="B65" s="36">
        <v>1.8118222799999999</v>
      </c>
      <c r="C65" s="14">
        <v>2.1845840600000002</v>
      </c>
      <c r="E65" s="14">
        <v>3.2240739999999999</v>
      </c>
      <c r="F65" s="14">
        <v>4.8419819999999998</v>
      </c>
      <c r="H65" s="1">
        <v>682</v>
      </c>
      <c r="I65" s="9">
        <f t="shared" si="0"/>
        <v>682</v>
      </c>
      <c r="M65" s="36">
        <v>7</v>
      </c>
      <c r="N65" s="14">
        <v>10</v>
      </c>
      <c r="O65" s="14">
        <v>9</v>
      </c>
      <c r="P65" s="14">
        <v>10</v>
      </c>
      <c r="Q65" s="14">
        <v>10</v>
      </c>
      <c r="R65" s="21">
        <v>6</v>
      </c>
      <c r="U65" s="36"/>
      <c r="V65" s="14">
        <v>1.6674244</v>
      </c>
      <c r="X65" s="14"/>
      <c r="Y65" s="14">
        <v>3.5834111900000001</v>
      </c>
      <c r="AA65" s="14"/>
      <c r="AB65" s="21">
        <v>440</v>
      </c>
      <c r="AE65" s="36">
        <v>9</v>
      </c>
      <c r="AF65" s="14">
        <v>11</v>
      </c>
      <c r="AG65" s="7"/>
      <c r="AH65" s="14"/>
      <c r="AI65" s="21">
        <v>324</v>
      </c>
    </row>
    <row r="66" spans="2:35" x14ac:dyDescent="0.15">
      <c r="B66" s="36">
        <v>1.30192613</v>
      </c>
      <c r="C66" s="14">
        <v>2.69300395</v>
      </c>
      <c r="E66" s="14">
        <v>2.4880689999999999</v>
      </c>
      <c r="F66" s="14">
        <v>5.2971240000000002</v>
      </c>
      <c r="H66" s="1">
        <v>494</v>
      </c>
      <c r="I66" s="9">
        <f t="shared" si="0"/>
        <v>494</v>
      </c>
      <c r="M66" s="36">
        <v>6</v>
      </c>
      <c r="N66" s="14">
        <v>10</v>
      </c>
      <c r="O66" s="14">
        <v>11</v>
      </c>
      <c r="P66" s="14">
        <v>10</v>
      </c>
      <c r="Q66" s="14">
        <v>9</v>
      </c>
      <c r="R66" s="21">
        <v>7</v>
      </c>
      <c r="U66" s="36"/>
      <c r="V66" s="14">
        <v>2.9639882000000002</v>
      </c>
      <c r="X66" s="14"/>
      <c r="Y66" s="14">
        <v>7.1317020199999996</v>
      </c>
      <c r="AA66" s="14"/>
      <c r="AB66" s="21">
        <v>606</v>
      </c>
      <c r="AE66" s="36">
        <v>9</v>
      </c>
      <c r="AF66" s="14">
        <v>12</v>
      </c>
      <c r="AG66" s="7"/>
      <c r="AH66" s="14"/>
      <c r="AI66" s="21">
        <v>321</v>
      </c>
    </row>
    <row r="67" spans="2:35" x14ac:dyDescent="0.15">
      <c r="B67" s="36">
        <v>1.51266689</v>
      </c>
      <c r="C67" s="14">
        <v>2.8375418400000001</v>
      </c>
      <c r="E67" s="14">
        <v>2.3875639999999998</v>
      </c>
      <c r="F67" s="14">
        <v>5.7623369999999996</v>
      </c>
      <c r="H67" s="1">
        <v>551</v>
      </c>
      <c r="I67" s="9">
        <f t="shared" si="0"/>
        <v>551</v>
      </c>
      <c r="M67" s="36">
        <v>8</v>
      </c>
      <c r="N67" s="14">
        <v>8</v>
      </c>
      <c r="O67" s="14">
        <v>13</v>
      </c>
      <c r="P67" s="14">
        <v>12</v>
      </c>
      <c r="Q67" s="14">
        <v>9</v>
      </c>
      <c r="R67" s="21">
        <v>5</v>
      </c>
      <c r="U67" s="36"/>
      <c r="V67" s="14">
        <v>1.9476096000000001</v>
      </c>
      <c r="X67" s="14"/>
      <c r="Y67" s="14">
        <v>3.8004878099999999</v>
      </c>
      <c r="AA67" s="14"/>
      <c r="AB67" s="21">
        <v>485</v>
      </c>
      <c r="AE67" s="36">
        <v>8</v>
      </c>
      <c r="AF67" s="14">
        <v>12</v>
      </c>
      <c r="AG67" s="7"/>
      <c r="AH67" s="14"/>
      <c r="AI67" s="21">
        <v>509</v>
      </c>
    </row>
    <row r="68" spans="2:35" x14ac:dyDescent="0.15">
      <c r="B68" s="36">
        <v>1.9362704799999999</v>
      </c>
      <c r="C68" s="14">
        <v>1.9613632999999999</v>
      </c>
      <c r="E68" s="14">
        <v>3.281031</v>
      </c>
      <c r="F68" s="14">
        <v>4.084765</v>
      </c>
      <c r="H68" s="1">
        <v>635</v>
      </c>
      <c r="I68" s="9">
        <f t="shared" si="0"/>
        <v>635</v>
      </c>
      <c r="M68" s="36">
        <v>8</v>
      </c>
      <c r="N68" s="14">
        <v>10</v>
      </c>
      <c r="O68" s="14">
        <v>8</v>
      </c>
      <c r="P68" s="14">
        <v>14</v>
      </c>
      <c r="Q68" s="14">
        <v>12</v>
      </c>
      <c r="R68" s="21">
        <v>5</v>
      </c>
      <c r="U68" s="36"/>
      <c r="V68" s="14">
        <v>1.8016713</v>
      </c>
      <c r="X68" s="14"/>
      <c r="Y68" s="14">
        <v>4.1558227199999997</v>
      </c>
      <c r="AA68" s="14"/>
      <c r="AB68" s="21">
        <v>498</v>
      </c>
      <c r="AE68" s="36">
        <v>7</v>
      </c>
      <c r="AF68" s="14">
        <v>13</v>
      </c>
      <c r="AG68" s="7"/>
      <c r="AH68" s="14"/>
      <c r="AI68" s="21">
        <v>534</v>
      </c>
    </row>
    <row r="69" spans="2:35" x14ac:dyDescent="0.15">
      <c r="B69" s="36">
        <v>1.83701446</v>
      </c>
      <c r="C69" s="14">
        <v>2.6596509199999998</v>
      </c>
      <c r="E69" s="14">
        <v>3.297031</v>
      </c>
      <c r="F69" s="14">
        <v>4.7783639999999998</v>
      </c>
      <c r="H69" s="1">
        <v>647</v>
      </c>
      <c r="I69" s="9">
        <f t="shared" si="0"/>
        <v>647</v>
      </c>
      <c r="M69" s="36">
        <v>3</v>
      </c>
      <c r="N69" s="14">
        <v>3</v>
      </c>
      <c r="O69" s="14">
        <v>7</v>
      </c>
      <c r="P69" s="14">
        <v>9</v>
      </c>
      <c r="Q69" s="14">
        <v>8</v>
      </c>
      <c r="R69" s="21">
        <v>4</v>
      </c>
      <c r="U69" s="36"/>
      <c r="V69" s="14">
        <v>1.8362814000000001</v>
      </c>
      <c r="X69" s="14"/>
      <c r="Y69" s="14">
        <v>4.0253139400000002</v>
      </c>
      <c r="AA69" s="14"/>
      <c r="AB69" s="21">
        <v>503</v>
      </c>
      <c r="AE69" s="36">
        <v>7</v>
      </c>
      <c r="AF69" s="14">
        <v>11</v>
      </c>
      <c r="AG69" s="7"/>
      <c r="AH69" s="14"/>
      <c r="AI69" s="21">
        <v>492</v>
      </c>
    </row>
    <row r="70" spans="2:35" x14ac:dyDescent="0.15">
      <c r="B70" s="36">
        <v>2.1545659100000001</v>
      </c>
      <c r="C70" s="14">
        <v>1.9618490200000001</v>
      </c>
      <c r="E70" s="14">
        <v>4.3541109999999996</v>
      </c>
      <c r="F70" s="14">
        <v>3.6840519999999999</v>
      </c>
      <c r="H70" s="1">
        <v>861</v>
      </c>
      <c r="I70" s="9">
        <f t="shared" si="0"/>
        <v>861</v>
      </c>
      <c r="M70" s="36">
        <v>10</v>
      </c>
      <c r="N70" s="14">
        <v>9</v>
      </c>
      <c r="O70" s="14">
        <v>9</v>
      </c>
      <c r="P70" s="14">
        <v>10</v>
      </c>
      <c r="Q70" s="14">
        <v>12</v>
      </c>
      <c r="R70" s="21">
        <v>4</v>
      </c>
      <c r="U70" s="36"/>
      <c r="V70" s="14">
        <v>2.2221156</v>
      </c>
      <c r="X70" s="14"/>
      <c r="Y70" s="14">
        <v>4.5207522899999999</v>
      </c>
      <c r="AA70" s="14"/>
      <c r="AB70" s="21">
        <v>626</v>
      </c>
      <c r="AE70" s="36">
        <v>9</v>
      </c>
      <c r="AF70" s="14">
        <v>12</v>
      </c>
      <c r="AG70" s="7"/>
      <c r="AH70" s="14"/>
      <c r="AI70" s="21">
        <v>516</v>
      </c>
    </row>
    <row r="71" spans="2:35" x14ac:dyDescent="0.15">
      <c r="B71" s="36">
        <v>1.3674931100000001</v>
      </c>
      <c r="C71" s="14">
        <v>2.3668456199999999</v>
      </c>
      <c r="E71" s="14">
        <v>2.2255449999999999</v>
      </c>
      <c r="F71" s="14">
        <v>5.0809670000000002</v>
      </c>
      <c r="H71" s="1">
        <v>582</v>
      </c>
      <c r="I71" s="9">
        <f t="shared" si="0"/>
        <v>582</v>
      </c>
      <c r="M71" s="36">
        <v>10</v>
      </c>
      <c r="N71" s="14">
        <v>15</v>
      </c>
      <c r="O71" s="14">
        <v>13</v>
      </c>
      <c r="P71" s="14">
        <v>11</v>
      </c>
      <c r="Q71" s="14">
        <v>8</v>
      </c>
      <c r="R71" s="21">
        <v>2</v>
      </c>
      <c r="U71" s="36"/>
      <c r="V71" s="14">
        <v>1.8335695000000001</v>
      </c>
      <c r="X71" s="14"/>
      <c r="Y71" s="14">
        <v>3.937036</v>
      </c>
      <c r="AA71" s="14"/>
      <c r="AB71" s="21">
        <v>433</v>
      </c>
      <c r="AE71" s="36">
        <v>8</v>
      </c>
      <c r="AF71" s="14">
        <v>13</v>
      </c>
      <c r="AG71" s="7"/>
      <c r="AH71" s="14"/>
      <c r="AI71" s="21">
        <v>464</v>
      </c>
    </row>
    <row r="72" spans="2:35" x14ac:dyDescent="0.15">
      <c r="B72" s="36">
        <v>1.48475555</v>
      </c>
      <c r="C72" s="14">
        <v>2.33884129</v>
      </c>
      <c r="E72" s="14">
        <v>2.6711140000000002</v>
      </c>
      <c r="F72" s="14">
        <v>4.6807210000000001</v>
      </c>
      <c r="H72" s="1">
        <v>558</v>
      </c>
      <c r="I72" s="9">
        <f t="shared" si="0"/>
        <v>558</v>
      </c>
      <c r="M72" s="36">
        <v>12</v>
      </c>
      <c r="N72" s="14">
        <v>13</v>
      </c>
      <c r="O72" s="14">
        <v>11</v>
      </c>
      <c r="P72" s="14">
        <v>12</v>
      </c>
      <c r="Q72" s="14">
        <v>11</v>
      </c>
      <c r="R72" s="21">
        <v>2</v>
      </c>
      <c r="U72" s="36"/>
      <c r="V72" s="14">
        <v>1.7909439</v>
      </c>
      <c r="X72" s="14"/>
      <c r="Y72" s="14">
        <v>4.7597303899999996</v>
      </c>
      <c r="AA72" s="14"/>
      <c r="AB72" s="21">
        <v>329</v>
      </c>
      <c r="AE72" s="36">
        <v>8</v>
      </c>
      <c r="AF72" s="14">
        <v>12</v>
      </c>
      <c r="AG72" s="7"/>
      <c r="AH72" s="14"/>
      <c r="AI72" s="21">
        <v>515</v>
      </c>
    </row>
    <row r="73" spans="2:35" x14ac:dyDescent="0.15">
      <c r="B73" s="36">
        <v>1.9395546400000001</v>
      </c>
      <c r="C73" s="14">
        <v>2.2941829299999998</v>
      </c>
      <c r="E73" s="14">
        <v>3.5773709999999999</v>
      </c>
      <c r="F73" s="14">
        <v>4.5811419999999998</v>
      </c>
      <c r="H73" s="1">
        <v>603</v>
      </c>
      <c r="I73" s="9">
        <f t="shared" si="0"/>
        <v>603</v>
      </c>
      <c r="M73" s="36">
        <v>10</v>
      </c>
      <c r="N73" s="14">
        <v>11</v>
      </c>
      <c r="O73" s="14">
        <v>14</v>
      </c>
      <c r="P73" s="14">
        <v>11</v>
      </c>
      <c r="Q73" s="14">
        <v>13</v>
      </c>
      <c r="R73" s="21">
        <v>2</v>
      </c>
      <c r="U73" s="36"/>
      <c r="V73" s="14">
        <v>2.3774335999999998</v>
      </c>
      <c r="X73" s="14"/>
      <c r="Y73" s="14">
        <v>5.8790323600000001</v>
      </c>
      <c r="AA73" s="14"/>
      <c r="AB73" s="21">
        <v>472</v>
      </c>
      <c r="AE73" s="36">
        <v>9</v>
      </c>
      <c r="AF73" s="14">
        <v>9</v>
      </c>
      <c r="AG73" s="7"/>
      <c r="AH73" s="14"/>
      <c r="AI73" s="21">
        <v>543</v>
      </c>
    </row>
    <row r="74" spans="2:35" x14ac:dyDescent="0.15">
      <c r="B74" s="36">
        <v>2.0647343</v>
      </c>
      <c r="C74" s="14">
        <v>1.96970182</v>
      </c>
      <c r="E74" s="14">
        <v>4.2133609999999999</v>
      </c>
      <c r="F74" s="14">
        <v>3.2654420000000002</v>
      </c>
      <c r="H74" s="1">
        <v>762</v>
      </c>
      <c r="I74" s="9">
        <f t="shared" si="0"/>
        <v>762</v>
      </c>
      <c r="M74" s="36">
        <v>10</v>
      </c>
      <c r="N74" s="14">
        <v>15</v>
      </c>
      <c r="O74" s="14">
        <v>12</v>
      </c>
      <c r="P74" s="14">
        <v>10</v>
      </c>
      <c r="Q74" s="14">
        <v>12</v>
      </c>
      <c r="R74" s="21">
        <v>6</v>
      </c>
      <c r="U74" s="36"/>
      <c r="V74" s="14">
        <v>2.3762135999999998</v>
      </c>
      <c r="X74" s="14"/>
      <c r="Y74" s="14">
        <v>6.43239099</v>
      </c>
      <c r="AA74" s="14"/>
      <c r="AB74" s="21">
        <v>494</v>
      </c>
      <c r="AE74" s="36">
        <v>5</v>
      </c>
      <c r="AF74" s="14">
        <v>13</v>
      </c>
      <c r="AG74" s="7"/>
      <c r="AH74" s="14"/>
      <c r="AI74" s="21">
        <v>500</v>
      </c>
    </row>
    <row r="75" spans="2:35" x14ac:dyDescent="0.15">
      <c r="B75" s="36">
        <v>2.7985536299999998</v>
      </c>
      <c r="C75" s="14">
        <v>2.64270856</v>
      </c>
      <c r="E75" s="14">
        <v>5.1909200000000002</v>
      </c>
      <c r="F75" s="14">
        <v>4.3891669999999996</v>
      </c>
      <c r="H75" s="1">
        <v>995</v>
      </c>
      <c r="I75" s="9">
        <f t="shared" si="0"/>
        <v>995</v>
      </c>
      <c r="M75" s="36">
        <v>9</v>
      </c>
      <c r="N75" s="14">
        <v>10</v>
      </c>
      <c r="O75" s="14">
        <v>12</v>
      </c>
      <c r="P75" s="14">
        <v>11</v>
      </c>
      <c r="Q75" s="14">
        <v>12</v>
      </c>
      <c r="R75" s="21">
        <v>6</v>
      </c>
      <c r="U75" s="36"/>
      <c r="V75" s="14">
        <v>2.2171883000000001</v>
      </c>
      <c r="X75" s="14"/>
      <c r="Y75" s="14">
        <v>6.17281016</v>
      </c>
      <c r="AA75" s="14"/>
      <c r="AB75" s="21">
        <v>397</v>
      </c>
      <c r="AE75" s="36">
        <v>4</v>
      </c>
      <c r="AF75" s="14">
        <v>10</v>
      </c>
      <c r="AG75" s="7"/>
      <c r="AH75" s="14"/>
      <c r="AI75" s="21">
        <v>510</v>
      </c>
    </row>
    <row r="76" spans="2:35" x14ac:dyDescent="0.15">
      <c r="B76" s="36">
        <v>1.81461283</v>
      </c>
      <c r="C76" s="14">
        <v>2.4678832800000001</v>
      </c>
      <c r="E76" s="14">
        <v>3.1142080000000001</v>
      </c>
      <c r="F76" s="14">
        <v>4.5126660000000003</v>
      </c>
      <c r="H76" s="1">
        <v>626</v>
      </c>
      <c r="I76" s="9">
        <f t="shared" si="0"/>
        <v>626</v>
      </c>
      <c r="M76" s="36">
        <v>4</v>
      </c>
      <c r="N76" s="14">
        <v>12</v>
      </c>
      <c r="O76" s="14">
        <v>10</v>
      </c>
      <c r="P76" s="14">
        <v>11</v>
      </c>
      <c r="Q76" s="14">
        <v>13</v>
      </c>
      <c r="R76" s="21">
        <v>0</v>
      </c>
      <c r="U76" s="36"/>
      <c r="V76" s="14">
        <v>1.7707682</v>
      </c>
      <c r="X76" s="14"/>
      <c r="Y76" s="14">
        <v>4.4019152300000002</v>
      </c>
      <c r="AA76" s="14"/>
      <c r="AB76" s="21">
        <v>433</v>
      </c>
      <c r="AE76" s="36">
        <v>7</v>
      </c>
      <c r="AF76" s="14">
        <v>14</v>
      </c>
      <c r="AG76" s="7"/>
      <c r="AH76" s="14"/>
      <c r="AI76" s="21">
        <v>471</v>
      </c>
    </row>
    <row r="77" spans="2:35" x14ac:dyDescent="0.15">
      <c r="B77" s="36">
        <v>1.8460345499999999</v>
      </c>
      <c r="C77" s="14">
        <v>2.6119590700000002</v>
      </c>
      <c r="E77" s="14">
        <v>3.576403</v>
      </c>
      <c r="F77" s="14">
        <v>4.4768460000000001</v>
      </c>
      <c r="H77" s="1">
        <v>704</v>
      </c>
      <c r="I77" s="9">
        <f t="shared" si="0"/>
        <v>704</v>
      </c>
      <c r="M77" s="36">
        <v>8</v>
      </c>
      <c r="N77" s="14">
        <v>9</v>
      </c>
      <c r="O77" s="14">
        <v>9</v>
      </c>
      <c r="P77" s="14">
        <v>13</v>
      </c>
      <c r="Q77" s="14">
        <v>13</v>
      </c>
      <c r="R77" s="21">
        <v>5</v>
      </c>
      <c r="U77" s="36"/>
      <c r="V77" s="14">
        <v>2.7217118999999999</v>
      </c>
      <c r="X77" s="14"/>
      <c r="Y77" s="14">
        <v>6.6521966099999998</v>
      </c>
      <c r="AA77" s="14"/>
      <c r="AB77" s="21">
        <v>550</v>
      </c>
      <c r="AE77" s="36">
        <v>4</v>
      </c>
      <c r="AF77" s="14">
        <v>12</v>
      </c>
      <c r="AG77" s="7"/>
      <c r="AH77" s="14"/>
      <c r="AI77" s="21">
        <v>591</v>
      </c>
    </row>
    <row r="78" spans="2:35" x14ac:dyDescent="0.15">
      <c r="B78" s="36">
        <v>1.29445711</v>
      </c>
      <c r="C78" s="14">
        <v>2.5597675999999998</v>
      </c>
      <c r="E78" s="14">
        <v>2.4757060000000002</v>
      </c>
      <c r="F78" s="14">
        <v>4.7542819999999999</v>
      </c>
      <c r="H78" s="1">
        <v>512</v>
      </c>
      <c r="I78" s="9">
        <f t="shared" si="0"/>
        <v>512</v>
      </c>
      <c r="M78" s="36">
        <v>8</v>
      </c>
      <c r="N78" s="14">
        <v>7</v>
      </c>
      <c r="O78" s="14">
        <v>9</v>
      </c>
      <c r="P78" s="14">
        <v>9</v>
      </c>
      <c r="Q78" s="14">
        <v>10</v>
      </c>
      <c r="R78" s="21">
        <v>3</v>
      </c>
      <c r="U78" s="36"/>
      <c r="V78" s="14">
        <v>2.2434899000000001</v>
      </c>
      <c r="X78" s="14"/>
      <c r="Y78" s="14">
        <v>6.3937296300000002</v>
      </c>
      <c r="AA78" s="14"/>
      <c r="AB78" s="21">
        <v>433</v>
      </c>
      <c r="AE78" s="36">
        <v>7</v>
      </c>
      <c r="AF78" s="14">
        <v>12</v>
      </c>
      <c r="AG78" s="7"/>
      <c r="AH78" s="14"/>
      <c r="AI78" s="21">
        <v>391</v>
      </c>
    </row>
    <row r="79" spans="2:35" x14ac:dyDescent="0.15">
      <c r="B79" s="36">
        <v>1.9879332000000001</v>
      </c>
      <c r="C79" s="14">
        <v>1.83348562</v>
      </c>
      <c r="E79" s="14">
        <v>3.6416400000000002</v>
      </c>
      <c r="F79" s="14">
        <v>3.3372890000000002</v>
      </c>
      <c r="H79" s="1">
        <v>778</v>
      </c>
      <c r="I79" s="9">
        <f t="shared" si="0"/>
        <v>778</v>
      </c>
      <c r="M79" s="36">
        <v>9</v>
      </c>
      <c r="N79" s="14">
        <v>7</v>
      </c>
      <c r="O79" s="14">
        <v>11</v>
      </c>
      <c r="P79" s="14">
        <v>12</v>
      </c>
      <c r="Q79" s="14">
        <v>8</v>
      </c>
      <c r="R79" s="21">
        <v>3</v>
      </c>
      <c r="U79" s="36"/>
      <c r="V79" s="14">
        <v>1.9920427000000001</v>
      </c>
      <c r="X79" s="14"/>
      <c r="Y79" s="14">
        <v>4.2317926799999999</v>
      </c>
      <c r="AA79" s="14"/>
      <c r="AB79" s="21">
        <v>407</v>
      </c>
      <c r="AE79" s="36">
        <v>9</v>
      </c>
      <c r="AF79" s="14">
        <v>9</v>
      </c>
      <c r="AG79" s="7"/>
      <c r="AH79" s="14"/>
      <c r="AI79" s="21">
        <v>336</v>
      </c>
    </row>
    <row r="80" spans="2:35" x14ac:dyDescent="0.15">
      <c r="B80" s="36">
        <v>1.28972661</v>
      </c>
      <c r="C80" s="14">
        <v>2.79693616</v>
      </c>
      <c r="E80" s="14">
        <v>2.6190560000000001</v>
      </c>
      <c r="F80" s="14">
        <v>6.8236429999999997</v>
      </c>
      <c r="H80" s="1">
        <v>518</v>
      </c>
      <c r="I80" s="9">
        <f t="shared" si="0"/>
        <v>518</v>
      </c>
      <c r="M80" s="36">
        <v>5</v>
      </c>
      <c r="N80" s="14">
        <v>10</v>
      </c>
      <c r="O80" s="14">
        <v>10</v>
      </c>
      <c r="P80" s="14">
        <v>9</v>
      </c>
      <c r="Q80" s="14">
        <v>10</v>
      </c>
      <c r="R80" s="21">
        <v>7</v>
      </c>
      <c r="U80" s="36"/>
      <c r="V80" s="14">
        <v>2.2497278999999999</v>
      </c>
      <c r="X80" s="14"/>
      <c r="Y80" s="14">
        <v>5.2732150100000004</v>
      </c>
      <c r="AA80" s="14"/>
      <c r="AB80" s="21">
        <v>547</v>
      </c>
      <c r="AE80" s="36">
        <v>7</v>
      </c>
      <c r="AF80" s="14">
        <v>17</v>
      </c>
      <c r="AG80" s="7"/>
      <c r="AH80" s="14"/>
      <c r="AI80" s="21">
        <v>427</v>
      </c>
    </row>
    <row r="81" spans="2:35" ht="14" thickBot="1" x14ac:dyDescent="0.2">
      <c r="B81" s="36">
        <v>2.3756992299999999</v>
      </c>
      <c r="C81" s="14">
        <v>2.59132103</v>
      </c>
      <c r="E81" s="14">
        <v>4.4911589999999997</v>
      </c>
      <c r="F81" s="14">
        <v>4.823982</v>
      </c>
      <c r="H81" s="1">
        <v>802</v>
      </c>
      <c r="I81" s="9">
        <f t="shared" si="0"/>
        <v>802</v>
      </c>
      <c r="M81" s="36">
        <v>6</v>
      </c>
      <c r="N81" s="14">
        <v>11</v>
      </c>
      <c r="O81" s="14">
        <v>11</v>
      </c>
      <c r="P81" s="14">
        <v>11</v>
      </c>
      <c r="Q81" s="14">
        <v>10</v>
      </c>
      <c r="R81" s="21">
        <v>3</v>
      </c>
      <c r="U81" s="38"/>
      <c r="V81" s="24">
        <v>2.5375792000000001</v>
      </c>
      <c r="W81" s="39"/>
      <c r="X81" s="24"/>
      <c r="Y81" s="24">
        <v>7.0587876100000004</v>
      </c>
      <c r="Z81" s="39"/>
      <c r="AA81" s="24"/>
      <c r="AB81" s="26">
        <v>563</v>
      </c>
      <c r="AE81" s="36">
        <v>7</v>
      </c>
      <c r="AF81" s="14">
        <v>16</v>
      </c>
      <c r="AG81" s="7"/>
      <c r="AH81" s="14"/>
      <c r="AI81" s="21">
        <v>504</v>
      </c>
    </row>
    <row r="82" spans="2:35" x14ac:dyDescent="0.15">
      <c r="B82" s="36">
        <v>2.4053264699999999</v>
      </c>
      <c r="C82" s="14">
        <v>2.7307332999999998</v>
      </c>
      <c r="E82" s="14">
        <v>4.390587</v>
      </c>
      <c r="F82" s="14">
        <v>5.4398840000000002</v>
      </c>
      <c r="H82" s="1">
        <v>949</v>
      </c>
      <c r="I82" s="9">
        <f t="shared" ref="I82:I121" si="1">ROUND(H82,0)</f>
        <v>949</v>
      </c>
      <c r="M82" s="36">
        <v>5</v>
      </c>
      <c r="N82" s="14">
        <v>10</v>
      </c>
      <c r="O82" s="14">
        <v>13</v>
      </c>
      <c r="P82" s="14">
        <v>8</v>
      </c>
      <c r="Q82" s="14">
        <v>10</v>
      </c>
      <c r="R82" s="21">
        <v>2</v>
      </c>
      <c r="U82" s="14"/>
      <c r="X82" s="14"/>
      <c r="AA82" s="14"/>
      <c r="AE82" s="36">
        <v>8</v>
      </c>
      <c r="AF82" s="14">
        <v>16</v>
      </c>
      <c r="AG82" s="7"/>
      <c r="AH82" s="14"/>
      <c r="AI82" s="21">
        <v>505</v>
      </c>
    </row>
    <row r="83" spans="2:35" x14ac:dyDescent="0.15">
      <c r="B83" s="36">
        <v>3.2009776400000001</v>
      </c>
      <c r="C83" s="14">
        <v>2.0053158500000001</v>
      </c>
      <c r="E83" s="14">
        <v>5.3260569999999996</v>
      </c>
      <c r="F83" s="14">
        <v>3.571834</v>
      </c>
      <c r="H83" s="1">
        <v>1056</v>
      </c>
      <c r="I83" s="9">
        <f t="shared" si="1"/>
        <v>1056</v>
      </c>
      <c r="M83" s="36">
        <v>8</v>
      </c>
      <c r="N83" s="14">
        <v>8</v>
      </c>
      <c r="O83" s="14">
        <v>10</v>
      </c>
      <c r="P83" s="14">
        <v>8</v>
      </c>
      <c r="Q83" s="14">
        <v>10</v>
      </c>
      <c r="R83" s="21">
        <v>7</v>
      </c>
      <c r="AA83" s="14"/>
      <c r="AE83" s="36">
        <v>8</v>
      </c>
      <c r="AF83" s="14">
        <v>10</v>
      </c>
      <c r="AG83" s="7"/>
      <c r="AH83" s="14"/>
      <c r="AI83" s="21">
        <v>469</v>
      </c>
    </row>
    <row r="84" spans="2:35" x14ac:dyDescent="0.15">
      <c r="B84" s="36">
        <v>1.48093472</v>
      </c>
      <c r="C84" s="14">
        <v>2.51283178</v>
      </c>
      <c r="E84" s="14">
        <v>2.6949519999999998</v>
      </c>
      <c r="F84" s="14">
        <v>4.4103180000000002</v>
      </c>
      <c r="H84" s="1">
        <v>509</v>
      </c>
      <c r="I84" s="9">
        <f t="shared" si="1"/>
        <v>509</v>
      </c>
      <c r="M84" s="36">
        <v>5</v>
      </c>
      <c r="N84" s="14">
        <v>11</v>
      </c>
      <c r="O84" s="14">
        <v>13</v>
      </c>
      <c r="P84" s="14">
        <v>11</v>
      </c>
      <c r="Q84" s="14">
        <v>8</v>
      </c>
      <c r="R84" s="21">
        <v>2</v>
      </c>
      <c r="AA84" s="14"/>
      <c r="AE84" s="36">
        <v>7</v>
      </c>
      <c r="AF84" s="14">
        <v>13</v>
      </c>
      <c r="AG84" s="7"/>
      <c r="AH84" s="14"/>
      <c r="AI84" s="21">
        <v>485</v>
      </c>
    </row>
    <row r="85" spans="2:35" x14ac:dyDescent="0.15">
      <c r="B85" s="36">
        <v>3.0114859300000001</v>
      </c>
      <c r="C85" s="14">
        <v>2.2950223099999998</v>
      </c>
      <c r="E85" s="14">
        <v>5.962987</v>
      </c>
      <c r="F85" s="14">
        <v>4.5697859999999997</v>
      </c>
      <c r="H85" s="1">
        <v>921</v>
      </c>
      <c r="I85" s="9">
        <f t="shared" si="1"/>
        <v>921</v>
      </c>
      <c r="M85" s="36">
        <v>7</v>
      </c>
      <c r="N85" s="14">
        <v>12</v>
      </c>
      <c r="O85" s="14">
        <v>6</v>
      </c>
      <c r="P85" s="14">
        <v>8</v>
      </c>
      <c r="Q85" s="14">
        <v>10</v>
      </c>
      <c r="R85" s="21">
        <v>4</v>
      </c>
      <c r="AA85" s="14"/>
      <c r="AE85" s="36">
        <v>9</v>
      </c>
      <c r="AF85" s="14">
        <v>9</v>
      </c>
      <c r="AG85" s="7"/>
      <c r="AH85" s="14"/>
      <c r="AI85" s="21">
        <v>494</v>
      </c>
    </row>
    <row r="86" spans="2:35" x14ac:dyDescent="0.15">
      <c r="B86" s="36">
        <v>1.6835601499999999</v>
      </c>
      <c r="C86" s="14">
        <v>2.3257675099999999</v>
      </c>
      <c r="E86" s="14">
        <v>3.011206</v>
      </c>
      <c r="F86" s="14">
        <v>3.9283109999999999</v>
      </c>
      <c r="H86" s="1">
        <v>518</v>
      </c>
      <c r="I86" s="9">
        <f t="shared" si="1"/>
        <v>518</v>
      </c>
      <c r="M86" s="36">
        <v>10</v>
      </c>
      <c r="N86" s="14">
        <v>8</v>
      </c>
      <c r="O86" s="14">
        <v>9</v>
      </c>
      <c r="P86" s="14">
        <v>11</v>
      </c>
      <c r="Q86" s="14">
        <v>9</v>
      </c>
      <c r="R86" s="21">
        <v>2</v>
      </c>
      <c r="AA86" s="14"/>
      <c r="AE86" s="36">
        <v>7</v>
      </c>
      <c r="AF86" s="14">
        <v>11</v>
      </c>
      <c r="AG86" s="7"/>
      <c r="AH86" s="14"/>
      <c r="AI86" s="21">
        <v>588</v>
      </c>
    </row>
    <row r="87" spans="2:35" x14ac:dyDescent="0.15">
      <c r="B87" s="36">
        <v>2.0473298500000001</v>
      </c>
      <c r="C87" s="14">
        <v>1.36125881</v>
      </c>
      <c r="E87" s="14">
        <v>3.6658369999999998</v>
      </c>
      <c r="F87" s="14">
        <v>2.346444</v>
      </c>
      <c r="H87" s="1">
        <v>647</v>
      </c>
      <c r="I87" s="9">
        <f t="shared" si="1"/>
        <v>647</v>
      </c>
      <c r="M87" s="36">
        <v>7</v>
      </c>
      <c r="N87" s="14">
        <v>11</v>
      </c>
      <c r="O87" s="14">
        <v>10</v>
      </c>
      <c r="P87" s="14">
        <v>11</v>
      </c>
      <c r="Q87" s="14">
        <v>8</v>
      </c>
      <c r="R87" s="21">
        <v>6</v>
      </c>
      <c r="AA87" s="14"/>
      <c r="AE87" s="36">
        <v>10</v>
      </c>
      <c r="AF87" s="14">
        <v>10</v>
      </c>
      <c r="AG87" s="7"/>
      <c r="AH87" s="14"/>
      <c r="AI87" s="21">
        <v>590</v>
      </c>
    </row>
    <row r="88" spans="2:35" x14ac:dyDescent="0.15">
      <c r="B88" s="36">
        <v>1.7373955599999999</v>
      </c>
      <c r="C88" s="14">
        <v>2.4775528499999999</v>
      </c>
      <c r="E88" s="14">
        <v>3.266219</v>
      </c>
      <c r="F88" s="14">
        <v>4.6143039999999997</v>
      </c>
      <c r="H88" s="1">
        <v>679</v>
      </c>
      <c r="I88" s="9">
        <f t="shared" si="1"/>
        <v>679</v>
      </c>
      <c r="M88" s="36">
        <v>8</v>
      </c>
      <c r="N88" s="14">
        <v>11</v>
      </c>
      <c r="O88" s="14">
        <v>12</v>
      </c>
      <c r="P88" s="14">
        <v>13</v>
      </c>
      <c r="Q88" s="14">
        <v>7</v>
      </c>
      <c r="R88" s="21">
        <v>6</v>
      </c>
      <c r="AA88" s="14"/>
      <c r="AE88" s="36">
        <v>8</v>
      </c>
      <c r="AF88" s="14">
        <v>14</v>
      </c>
      <c r="AG88" s="7"/>
      <c r="AH88" s="14"/>
      <c r="AI88" s="21">
        <v>585</v>
      </c>
    </row>
    <row r="89" spans="2:35" x14ac:dyDescent="0.15">
      <c r="B89" s="36">
        <v>1.7482000799999999</v>
      </c>
      <c r="C89" s="14">
        <v>2.2326109199999999</v>
      </c>
      <c r="E89" s="14">
        <v>3.1992389999999999</v>
      </c>
      <c r="F89" s="14">
        <v>3.9815420000000001</v>
      </c>
      <c r="H89" s="1">
        <v>592</v>
      </c>
      <c r="I89" s="9">
        <f t="shared" si="1"/>
        <v>592</v>
      </c>
      <c r="M89" s="36">
        <v>9</v>
      </c>
      <c r="N89" s="14">
        <v>9</v>
      </c>
      <c r="O89" s="14">
        <v>10</v>
      </c>
      <c r="P89" s="14">
        <v>10</v>
      </c>
      <c r="Q89" s="14">
        <v>13</v>
      </c>
      <c r="R89" s="21">
        <v>9</v>
      </c>
      <c r="AE89" s="36">
        <v>7</v>
      </c>
      <c r="AF89" s="14">
        <v>11</v>
      </c>
      <c r="AG89" s="7"/>
      <c r="AH89" s="14"/>
      <c r="AI89" s="21">
        <v>612</v>
      </c>
    </row>
    <row r="90" spans="2:35" x14ac:dyDescent="0.15">
      <c r="B90" s="36">
        <v>1.1281188600000001</v>
      </c>
      <c r="C90" s="14">
        <v>1.6801173199999999</v>
      </c>
      <c r="E90" s="14">
        <v>1.9978610000000001</v>
      </c>
      <c r="F90" s="14">
        <v>3.2427329999999999</v>
      </c>
      <c r="H90" s="1">
        <v>473</v>
      </c>
      <c r="I90" s="9">
        <f t="shared" si="1"/>
        <v>473</v>
      </c>
      <c r="M90" s="36">
        <v>9</v>
      </c>
      <c r="N90" s="14">
        <v>10</v>
      </c>
      <c r="O90" s="14">
        <v>9</v>
      </c>
      <c r="P90" s="14">
        <v>7</v>
      </c>
      <c r="Q90" s="14">
        <v>10</v>
      </c>
      <c r="R90" s="21">
        <v>6</v>
      </c>
      <c r="AE90" s="36">
        <v>3</v>
      </c>
      <c r="AF90" s="14">
        <v>11</v>
      </c>
      <c r="AG90" s="7"/>
      <c r="AH90" s="14"/>
      <c r="AI90" s="21">
        <v>546</v>
      </c>
    </row>
    <row r="91" spans="2:35" x14ac:dyDescent="0.15">
      <c r="B91" s="36">
        <v>2.5043128299999999</v>
      </c>
      <c r="C91" s="14">
        <v>1.92103216</v>
      </c>
      <c r="E91" s="14">
        <v>4.4474580000000001</v>
      </c>
      <c r="F91" s="14">
        <v>3.6383100000000002</v>
      </c>
      <c r="H91" s="1">
        <v>863</v>
      </c>
      <c r="I91" s="9">
        <f t="shared" si="1"/>
        <v>863</v>
      </c>
      <c r="M91" s="36">
        <v>6</v>
      </c>
      <c r="N91" s="14">
        <v>11</v>
      </c>
      <c r="O91" s="14">
        <v>9</v>
      </c>
      <c r="P91" s="14">
        <v>11</v>
      </c>
      <c r="Q91" s="14">
        <v>10</v>
      </c>
      <c r="R91" s="21">
        <v>7</v>
      </c>
      <c r="AE91" s="36">
        <v>6</v>
      </c>
      <c r="AF91" s="14">
        <v>16</v>
      </c>
      <c r="AG91" s="7"/>
      <c r="AH91" s="14"/>
      <c r="AI91" s="21">
        <v>515</v>
      </c>
    </row>
    <row r="92" spans="2:35" x14ac:dyDescent="0.15">
      <c r="B92" s="36">
        <v>1.58679733</v>
      </c>
      <c r="C92" s="14">
        <v>2.42075307</v>
      </c>
      <c r="E92" s="14">
        <v>2.5129649999999999</v>
      </c>
      <c r="F92" s="14">
        <v>4.5354000000000001</v>
      </c>
      <c r="H92" s="1">
        <v>635</v>
      </c>
      <c r="I92" s="9">
        <f t="shared" si="1"/>
        <v>635</v>
      </c>
      <c r="M92" s="36">
        <v>9</v>
      </c>
      <c r="N92" s="14">
        <v>7</v>
      </c>
      <c r="O92" s="14">
        <v>10</v>
      </c>
      <c r="P92" s="14">
        <v>9</v>
      </c>
      <c r="Q92" s="14">
        <v>6</v>
      </c>
      <c r="R92" s="21">
        <v>2</v>
      </c>
      <c r="AE92" s="36">
        <v>3</v>
      </c>
      <c r="AF92" s="14">
        <v>17</v>
      </c>
      <c r="AG92" s="7"/>
      <c r="AH92" s="14"/>
      <c r="AI92" s="21">
        <v>532</v>
      </c>
    </row>
    <row r="93" spans="2:35" x14ac:dyDescent="0.15">
      <c r="B93" s="36">
        <v>1.8254690499999999</v>
      </c>
      <c r="C93" s="14">
        <v>3.2808353800000001</v>
      </c>
      <c r="E93" s="14">
        <v>3.161362</v>
      </c>
      <c r="F93" s="14">
        <v>6.6866690000000002</v>
      </c>
      <c r="H93" s="1">
        <v>655</v>
      </c>
      <c r="I93" s="9">
        <f t="shared" si="1"/>
        <v>655</v>
      </c>
      <c r="M93" s="36">
        <v>4</v>
      </c>
      <c r="N93" s="14">
        <v>8</v>
      </c>
      <c r="O93" s="14">
        <v>10</v>
      </c>
      <c r="P93" s="14">
        <v>14</v>
      </c>
      <c r="Q93" s="14">
        <v>10</v>
      </c>
      <c r="R93" s="21">
        <v>9</v>
      </c>
      <c r="AE93" s="36">
        <v>5</v>
      </c>
      <c r="AF93" s="14">
        <v>14</v>
      </c>
      <c r="AG93" s="7"/>
      <c r="AH93" s="14"/>
      <c r="AI93" s="21">
        <v>593</v>
      </c>
    </row>
    <row r="94" spans="2:35" x14ac:dyDescent="0.15">
      <c r="B94" s="36">
        <v>2.4100236700000002</v>
      </c>
      <c r="C94" s="14">
        <v>4.5050945200000001</v>
      </c>
      <c r="E94" s="14">
        <v>4.5057359999999997</v>
      </c>
      <c r="F94" s="14">
        <v>9.9878579999999992</v>
      </c>
      <c r="H94" s="1">
        <v>856</v>
      </c>
      <c r="I94" s="9">
        <f t="shared" si="1"/>
        <v>856</v>
      </c>
      <c r="M94" s="36">
        <v>7</v>
      </c>
      <c r="N94" s="14">
        <v>10</v>
      </c>
      <c r="O94" s="14">
        <v>17</v>
      </c>
      <c r="P94" s="14">
        <v>12</v>
      </c>
      <c r="Q94" s="14">
        <v>14</v>
      </c>
      <c r="R94" s="21">
        <v>5</v>
      </c>
      <c r="AE94" s="36">
        <v>5</v>
      </c>
      <c r="AF94" s="14">
        <v>9</v>
      </c>
      <c r="AG94" s="7"/>
      <c r="AH94" s="14"/>
      <c r="AI94" s="21">
        <v>684</v>
      </c>
    </row>
    <row r="95" spans="2:35" x14ac:dyDescent="0.15">
      <c r="B95" s="36">
        <v>2.2084476899999999</v>
      </c>
      <c r="C95" s="14">
        <v>2.0692319299999999</v>
      </c>
      <c r="E95" s="14">
        <v>4.2196889999999998</v>
      </c>
      <c r="F95" s="14">
        <v>3.412776</v>
      </c>
      <c r="H95" s="1">
        <v>776</v>
      </c>
      <c r="I95" s="9">
        <f t="shared" si="1"/>
        <v>776</v>
      </c>
      <c r="M95" s="36">
        <v>6</v>
      </c>
      <c r="N95" s="14">
        <v>10</v>
      </c>
      <c r="O95" s="14">
        <v>9</v>
      </c>
      <c r="P95" s="14">
        <v>10</v>
      </c>
      <c r="Q95" s="14">
        <v>13</v>
      </c>
      <c r="R95" s="21">
        <v>7</v>
      </c>
      <c r="AE95" s="36">
        <v>7</v>
      </c>
      <c r="AF95" s="14">
        <v>16</v>
      </c>
      <c r="AG95" s="7"/>
      <c r="AH95" s="14"/>
      <c r="AI95" s="21">
        <v>635</v>
      </c>
    </row>
    <row r="96" spans="2:35" x14ac:dyDescent="0.15">
      <c r="B96" s="36">
        <v>1.8316635299999999</v>
      </c>
      <c r="C96" s="14">
        <v>2.3286296700000002</v>
      </c>
      <c r="E96" s="14">
        <v>3.1586750000000001</v>
      </c>
      <c r="F96" s="14">
        <v>3.9975360000000002</v>
      </c>
      <c r="H96" s="1">
        <v>669</v>
      </c>
      <c r="I96" s="9">
        <f t="shared" si="1"/>
        <v>669</v>
      </c>
      <c r="M96" s="36">
        <v>8</v>
      </c>
      <c r="N96" s="14">
        <v>10</v>
      </c>
      <c r="O96" s="14">
        <v>10</v>
      </c>
      <c r="P96" s="14">
        <v>10</v>
      </c>
      <c r="Q96" s="14">
        <v>11</v>
      </c>
      <c r="R96" s="21">
        <v>6</v>
      </c>
      <c r="AE96" s="36">
        <v>15</v>
      </c>
      <c r="AF96" s="14">
        <v>17</v>
      </c>
      <c r="AG96" s="7"/>
      <c r="AH96" s="14"/>
      <c r="AI96" s="21">
        <v>603</v>
      </c>
    </row>
    <row r="97" spans="2:35" x14ac:dyDescent="0.15">
      <c r="B97" s="36">
        <v>0.86328472000000001</v>
      </c>
      <c r="C97" s="14">
        <v>3.6600154200000001</v>
      </c>
      <c r="E97" s="14">
        <v>1.519895</v>
      </c>
      <c r="F97" s="14">
        <v>7.4516359999999997</v>
      </c>
      <c r="H97" s="1">
        <v>290</v>
      </c>
      <c r="I97" s="9">
        <f t="shared" si="1"/>
        <v>290</v>
      </c>
      <c r="M97" s="36">
        <v>7</v>
      </c>
      <c r="N97" s="14">
        <v>9</v>
      </c>
      <c r="O97" s="14">
        <v>10</v>
      </c>
      <c r="P97" s="14">
        <v>11</v>
      </c>
      <c r="Q97" s="14">
        <v>9</v>
      </c>
      <c r="R97" s="21">
        <v>7</v>
      </c>
      <c r="AE97" s="36">
        <v>14</v>
      </c>
      <c r="AF97" s="14">
        <v>14</v>
      </c>
      <c r="AG97" s="7"/>
      <c r="AH97" s="14"/>
      <c r="AI97" s="21">
        <v>605</v>
      </c>
    </row>
    <row r="98" spans="2:35" x14ac:dyDescent="0.15">
      <c r="B98" s="36">
        <v>1.51284862</v>
      </c>
      <c r="C98" s="14">
        <v>2.8142245699999999</v>
      </c>
      <c r="E98" s="14">
        <v>2.9387120000000002</v>
      </c>
      <c r="F98" s="14">
        <v>5.6706060000000003</v>
      </c>
      <c r="H98" s="1">
        <v>522</v>
      </c>
      <c r="I98" s="9">
        <f t="shared" si="1"/>
        <v>522</v>
      </c>
      <c r="M98" s="36">
        <v>7</v>
      </c>
      <c r="N98" s="14">
        <v>12</v>
      </c>
      <c r="O98" s="14">
        <v>12</v>
      </c>
      <c r="P98" s="14">
        <v>10</v>
      </c>
      <c r="Q98" s="14">
        <v>12</v>
      </c>
      <c r="R98" s="21">
        <v>5</v>
      </c>
      <c r="AE98" s="36">
        <v>7</v>
      </c>
      <c r="AF98" s="14">
        <v>11</v>
      </c>
      <c r="AG98" s="7"/>
      <c r="AH98" s="14"/>
      <c r="AI98" s="21">
        <v>649</v>
      </c>
    </row>
    <row r="99" spans="2:35" x14ac:dyDescent="0.15">
      <c r="B99" s="36">
        <v>2.25189466</v>
      </c>
      <c r="C99" s="14">
        <v>3.1679952899999999</v>
      </c>
      <c r="E99" s="14">
        <v>4.0203899999999999</v>
      </c>
      <c r="F99" s="14">
        <v>6.8638019999999997</v>
      </c>
      <c r="H99" s="1">
        <v>765</v>
      </c>
      <c r="I99" s="9">
        <f t="shared" si="1"/>
        <v>765</v>
      </c>
      <c r="M99" s="36">
        <v>13</v>
      </c>
      <c r="N99" s="14">
        <v>12</v>
      </c>
      <c r="O99" s="14">
        <v>18</v>
      </c>
      <c r="P99" s="14">
        <v>9</v>
      </c>
      <c r="Q99" s="14">
        <v>11</v>
      </c>
      <c r="R99" s="21">
        <v>5</v>
      </c>
      <c r="AE99" s="36">
        <v>12</v>
      </c>
      <c r="AF99" s="14">
        <v>15</v>
      </c>
      <c r="AG99" s="7"/>
      <c r="AH99" s="14"/>
      <c r="AI99" s="21">
        <v>716</v>
      </c>
    </row>
    <row r="100" spans="2:35" x14ac:dyDescent="0.15">
      <c r="B100" s="36">
        <v>1.2664887899999999</v>
      </c>
      <c r="C100" s="14">
        <v>2.4231980800000001</v>
      </c>
      <c r="E100" s="14">
        <v>2.2038630000000001</v>
      </c>
      <c r="F100" s="14">
        <v>4.5053510000000001</v>
      </c>
      <c r="H100" s="1">
        <v>419</v>
      </c>
      <c r="I100" s="9">
        <f t="shared" si="1"/>
        <v>419</v>
      </c>
      <c r="M100" s="36">
        <v>8</v>
      </c>
      <c r="N100" s="14">
        <v>7</v>
      </c>
      <c r="O100" s="14">
        <v>12</v>
      </c>
      <c r="P100" s="14">
        <v>12</v>
      </c>
      <c r="Q100" s="14">
        <v>12</v>
      </c>
      <c r="R100" s="21">
        <v>5</v>
      </c>
      <c r="AE100" s="36">
        <v>7</v>
      </c>
      <c r="AF100" s="14">
        <v>15</v>
      </c>
      <c r="AG100" s="7"/>
      <c r="AH100" s="14"/>
      <c r="AI100" s="21">
        <v>587</v>
      </c>
    </row>
    <row r="101" spans="2:35" x14ac:dyDescent="0.15">
      <c r="B101" s="36">
        <v>1.9753566499999999</v>
      </c>
      <c r="C101" s="14">
        <v>2.7988755099999998</v>
      </c>
      <c r="E101" s="14">
        <v>3.462326</v>
      </c>
      <c r="F101" s="14">
        <v>5.9256000000000002</v>
      </c>
      <c r="H101" s="1">
        <v>661</v>
      </c>
      <c r="I101" s="9">
        <f t="shared" si="1"/>
        <v>661</v>
      </c>
      <c r="M101" s="36">
        <v>7</v>
      </c>
      <c r="N101" s="14">
        <v>12</v>
      </c>
      <c r="O101" s="14">
        <v>12</v>
      </c>
      <c r="P101" s="14">
        <v>11</v>
      </c>
      <c r="Q101" s="14">
        <v>16</v>
      </c>
      <c r="R101" s="21">
        <v>8</v>
      </c>
      <c r="AE101" s="36">
        <v>2</v>
      </c>
      <c r="AF101" s="14">
        <v>10</v>
      </c>
      <c r="AG101" s="7"/>
      <c r="AH101" s="14"/>
      <c r="AI101" s="21">
        <v>625</v>
      </c>
    </row>
    <row r="102" spans="2:35" x14ac:dyDescent="0.15">
      <c r="B102" s="36">
        <v>1.95184366</v>
      </c>
      <c r="C102" s="14">
        <v>2.5870427500000002</v>
      </c>
      <c r="E102" s="14">
        <v>3.4015939999999998</v>
      </c>
      <c r="F102" s="14">
        <v>4.7063750000000004</v>
      </c>
      <c r="H102" s="1">
        <v>700</v>
      </c>
      <c r="I102" s="9">
        <f t="shared" si="1"/>
        <v>700</v>
      </c>
      <c r="M102" s="36">
        <v>10</v>
      </c>
      <c r="N102" s="14">
        <v>6</v>
      </c>
      <c r="O102" s="14">
        <v>13</v>
      </c>
      <c r="P102" s="14">
        <v>10</v>
      </c>
      <c r="Q102" s="14">
        <v>11</v>
      </c>
      <c r="R102" s="21">
        <v>4</v>
      </c>
      <c r="AE102" s="36">
        <v>7</v>
      </c>
      <c r="AF102" s="14">
        <v>16</v>
      </c>
      <c r="AG102" s="7"/>
      <c r="AH102" s="14"/>
      <c r="AI102" s="21">
        <v>555</v>
      </c>
    </row>
    <row r="103" spans="2:35" x14ac:dyDescent="0.15">
      <c r="B103" s="36">
        <v>1.71033054</v>
      </c>
      <c r="C103" s="14">
        <v>2.14745864</v>
      </c>
      <c r="E103" s="14">
        <v>3.185324</v>
      </c>
      <c r="F103" s="14">
        <v>4.5798509999999997</v>
      </c>
      <c r="H103" s="1">
        <v>624</v>
      </c>
      <c r="I103" s="9">
        <f t="shared" si="1"/>
        <v>624</v>
      </c>
      <c r="M103" s="36">
        <v>7</v>
      </c>
      <c r="N103" s="14">
        <v>10</v>
      </c>
      <c r="O103" s="14">
        <v>12</v>
      </c>
      <c r="P103" s="14">
        <v>13</v>
      </c>
      <c r="Q103" s="14">
        <v>10</v>
      </c>
      <c r="R103" s="21">
        <v>5</v>
      </c>
      <c r="AE103" s="36">
        <v>8</v>
      </c>
      <c r="AF103" s="14">
        <v>16</v>
      </c>
      <c r="AG103" s="7"/>
      <c r="AH103" s="14"/>
      <c r="AI103" s="21">
        <v>634</v>
      </c>
    </row>
    <row r="104" spans="2:35" x14ac:dyDescent="0.15">
      <c r="B104" s="36">
        <v>1.3822044200000001</v>
      </c>
      <c r="C104" s="14">
        <v>3.0038641799999999</v>
      </c>
      <c r="E104" s="14">
        <v>2.4091040000000001</v>
      </c>
      <c r="F104" s="14">
        <v>6.1708889999999998</v>
      </c>
      <c r="H104" s="1">
        <v>553</v>
      </c>
      <c r="I104" s="9">
        <f t="shared" si="1"/>
        <v>553</v>
      </c>
      <c r="M104" s="36">
        <v>6</v>
      </c>
      <c r="N104" s="14">
        <v>9</v>
      </c>
      <c r="O104" s="14">
        <v>13</v>
      </c>
      <c r="P104" s="14">
        <v>19</v>
      </c>
      <c r="Q104" s="14">
        <v>13</v>
      </c>
      <c r="R104" s="21">
        <v>10</v>
      </c>
      <c r="AE104" s="36">
        <v>7</v>
      </c>
      <c r="AF104" s="14">
        <v>13</v>
      </c>
      <c r="AG104" s="7"/>
      <c r="AH104" s="14"/>
      <c r="AI104" s="21">
        <v>698</v>
      </c>
    </row>
    <row r="105" spans="2:35" x14ac:dyDescent="0.15">
      <c r="B105" s="36">
        <v>2.6094076899999998</v>
      </c>
      <c r="C105" s="14">
        <v>3.4704204000000001</v>
      </c>
      <c r="E105" s="14">
        <v>4.4809229999999998</v>
      </c>
      <c r="F105" s="14">
        <v>7.3784720000000004</v>
      </c>
      <c r="H105" s="1">
        <v>886</v>
      </c>
      <c r="I105" s="9">
        <f t="shared" si="1"/>
        <v>886</v>
      </c>
      <c r="M105" s="36">
        <v>10</v>
      </c>
      <c r="N105" s="14">
        <v>9</v>
      </c>
      <c r="O105" s="14">
        <v>10</v>
      </c>
      <c r="P105" s="14">
        <v>12</v>
      </c>
      <c r="Q105" s="14">
        <v>14</v>
      </c>
      <c r="R105" s="21">
        <v>6</v>
      </c>
      <c r="AE105" s="36">
        <v>8</v>
      </c>
      <c r="AF105" s="14">
        <v>13</v>
      </c>
      <c r="AG105" s="7"/>
      <c r="AH105" s="14"/>
      <c r="AI105" s="21">
        <v>742</v>
      </c>
    </row>
    <row r="106" spans="2:35" x14ac:dyDescent="0.15">
      <c r="B106" s="36">
        <v>2.0463052500000001</v>
      </c>
      <c r="C106" s="14">
        <v>2.8614410100000001</v>
      </c>
      <c r="E106" s="14">
        <v>3.3599350000000001</v>
      </c>
      <c r="F106" s="14">
        <v>5.6419920000000001</v>
      </c>
      <c r="H106" s="1">
        <v>701</v>
      </c>
      <c r="I106" s="9">
        <f t="shared" si="1"/>
        <v>701</v>
      </c>
      <c r="M106" s="36">
        <v>6</v>
      </c>
      <c r="N106" s="14">
        <v>10</v>
      </c>
      <c r="O106" s="14">
        <v>7</v>
      </c>
      <c r="P106" s="14">
        <v>7</v>
      </c>
      <c r="Q106" s="14">
        <v>16</v>
      </c>
      <c r="R106" s="21">
        <v>7</v>
      </c>
      <c r="AE106" s="36">
        <v>7</v>
      </c>
      <c r="AF106" s="14">
        <v>14</v>
      </c>
      <c r="AG106" s="7"/>
      <c r="AH106" s="14"/>
      <c r="AI106" s="21">
        <v>687</v>
      </c>
    </row>
    <row r="107" spans="2:35" x14ac:dyDescent="0.15">
      <c r="B107" s="36">
        <v>1.85502488</v>
      </c>
      <c r="C107" s="14">
        <v>1.8423301299999999</v>
      </c>
      <c r="E107" s="14">
        <v>3.4241700000000002</v>
      </c>
      <c r="F107" s="14">
        <v>3.6876989999999998</v>
      </c>
      <c r="H107" s="1">
        <v>701</v>
      </c>
      <c r="I107" s="9">
        <f t="shared" si="1"/>
        <v>701</v>
      </c>
      <c r="M107" s="36">
        <v>7</v>
      </c>
      <c r="N107" s="14">
        <v>9</v>
      </c>
      <c r="O107" s="14">
        <v>8</v>
      </c>
      <c r="P107" s="14">
        <v>11</v>
      </c>
      <c r="Q107" s="14">
        <v>10</v>
      </c>
      <c r="R107" s="21">
        <v>10</v>
      </c>
      <c r="AE107" s="36">
        <v>4</v>
      </c>
      <c r="AF107" s="14">
        <v>12</v>
      </c>
      <c r="AG107" s="7"/>
      <c r="AH107" s="14"/>
      <c r="AI107" s="21">
        <v>661</v>
      </c>
    </row>
    <row r="108" spans="2:35" x14ac:dyDescent="0.15">
      <c r="B108" s="36">
        <v>2.10274648</v>
      </c>
      <c r="C108" s="14">
        <v>3.06041666</v>
      </c>
      <c r="E108" s="14">
        <v>3.0998250000000001</v>
      </c>
      <c r="F108" s="14">
        <v>5.7900939999999999</v>
      </c>
      <c r="H108" s="1">
        <v>709</v>
      </c>
      <c r="I108" s="9">
        <f t="shared" si="1"/>
        <v>709</v>
      </c>
      <c r="M108" s="36">
        <v>7</v>
      </c>
      <c r="N108" s="14">
        <v>3</v>
      </c>
      <c r="O108" s="14">
        <v>11</v>
      </c>
      <c r="P108" s="14">
        <v>8</v>
      </c>
      <c r="Q108" s="14">
        <v>10</v>
      </c>
      <c r="R108" s="21">
        <v>10</v>
      </c>
      <c r="AE108" s="36">
        <v>5</v>
      </c>
      <c r="AF108" s="14">
        <v>9</v>
      </c>
      <c r="AG108" s="7"/>
      <c r="AH108" s="14"/>
      <c r="AI108" s="21">
        <v>689</v>
      </c>
    </row>
    <row r="109" spans="2:35" x14ac:dyDescent="0.15">
      <c r="B109" s="36">
        <v>2.3681023099999998</v>
      </c>
      <c r="C109" s="14">
        <v>2.3037502600000002</v>
      </c>
      <c r="E109" s="14">
        <v>3.6904279999999998</v>
      </c>
      <c r="F109" s="14">
        <v>4.4256529999999996</v>
      </c>
      <c r="H109" s="1">
        <v>943</v>
      </c>
      <c r="I109" s="9">
        <f t="shared" si="1"/>
        <v>943</v>
      </c>
      <c r="M109" s="36">
        <v>7</v>
      </c>
      <c r="N109" s="14">
        <v>4</v>
      </c>
      <c r="O109" s="14">
        <v>12</v>
      </c>
      <c r="P109" s="14">
        <v>10</v>
      </c>
      <c r="Q109" s="14">
        <v>11</v>
      </c>
      <c r="R109" s="21">
        <v>7</v>
      </c>
      <c r="AE109" s="36">
        <v>6</v>
      </c>
      <c r="AF109" s="14">
        <v>11</v>
      </c>
      <c r="AG109" s="7"/>
      <c r="AH109" s="14"/>
      <c r="AI109" s="21">
        <v>609</v>
      </c>
    </row>
    <row r="110" spans="2:35" x14ac:dyDescent="0.15">
      <c r="B110" s="36">
        <v>1.4185485</v>
      </c>
      <c r="C110" s="14">
        <v>2.56902045</v>
      </c>
      <c r="E110" s="14">
        <v>2.565153</v>
      </c>
      <c r="F110" s="14">
        <v>4.6885279999999998</v>
      </c>
      <c r="H110" s="1">
        <v>390</v>
      </c>
      <c r="I110" s="9">
        <f t="shared" si="1"/>
        <v>390</v>
      </c>
      <c r="M110" s="36">
        <v>0</v>
      </c>
      <c r="N110" s="14">
        <v>1</v>
      </c>
      <c r="O110" s="14">
        <v>11</v>
      </c>
      <c r="P110" s="14">
        <v>13</v>
      </c>
      <c r="Q110" s="14">
        <v>11</v>
      </c>
      <c r="R110" s="21">
        <v>10</v>
      </c>
      <c r="AE110" s="36">
        <v>3</v>
      </c>
      <c r="AF110" s="14">
        <v>4</v>
      </c>
      <c r="AG110" s="7"/>
      <c r="AH110" s="14"/>
      <c r="AI110" s="21">
        <v>607</v>
      </c>
    </row>
    <row r="111" spans="2:35" x14ac:dyDescent="0.15">
      <c r="B111" s="36">
        <v>1.48998349</v>
      </c>
      <c r="C111" s="14">
        <v>2.5092138099999999</v>
      </c>
      <c r="E111" s="14">
        <v>2.6710940000000001</v>
      </c>
      <c r="F111" s="14">
        <v>4.3119290000000001</v>
      </c>
      <c r="H111" s="1">
        <v>541</v>
      </c>
      <c r="I111" s="9">
        <f t="shared" si="1"/>
        <v>541</v>
      </c>
      <c r="M111" s="36">
        <v>5</v>
      </c>
      <c r="N111" s="14">
        <v>8</v>
      </c>
      <c r="O111" s="14">
        <v>12</v>
      </c>
      <c r="P111" s="14">
        <v>12</v>
      </c>
      <c r="Q111" s="14">
        <v>14</v>
      </c>
      <c r="R111" s="21">
        <v>6</v>
      </c>
      <c r="AE111" s="36">
        <v>9</v>
      </c>
      <c r="AF111" s="14">
        <v>18</v>
      </c>
      <c r="AG111" s="7"/>
      <c r="AH111" s="14"/>
      <c r="AI111" s="21">
        <v>656</v>
      </c>
    </row>
    <row r="112" spans="2:35" x14ac:dyDescent="0.15">
      <c r="B112" s="36">
        <v>2.9267416000000002</v>
      </c>
      <c r="C112" s="14">
        <v>2.8840001399999999</v>
      </c>
      <c r="E112" s="14">
        <v>5.1571657200000001</v>
      </c>
      <c r="F112" s="14">
        <v>5.8652709999999999</v>
      </c>
      <c r="H112" s="14">
        <v>755</v>
      </c>
      <c r="I112" s="9">
        <f t="shared" si="1"/>
        <v>755</v>
      </c>
      <c r="M112" s="36">
        <v>7</v>
      </c>
      <c r="N112" s="14">
        <v>7</v>
      </c>
      <c r="O112" s="14">
        <v>8</v>
      </c>
      <c r="P112" s="14">
        <v>11</v>
      </c>
      <c r="Q112" s="14">
        <v>8</v>
      </c>
      <c r="R112" s="21">
        <v>5</v>
      </c>
      <c r="AE112" s="36">
        <v>4</v>
      </c>
      <c r="AF112" s="14">
        <v>12</v>
      </c>
      <c r="AG112" s="7"/>
      <c r="AH112" s="14"/>
      <c r="AI112" s="21">
        <v>646</v>
      </c>
    </row>
    <row r="113" spans="2:35" x14ac:dyDescent="0.15">
      <c r="B113" s="36">
        <v>2.5064845</v>
      </c>
      <c r="C113" s="14">
        <v>2.8272231699999999</v>
      </c>
      <c r="E113" s="14">
        <v>5.1383154600000003</v>
      </c>
      <c r="F113" s="14">
        <v>6.0926460000000002</v>
      </c>
      <c r="H113" s="14">
        <v>534</v>
      </c>
      <c r="I113" s="9">
        <f t="shared" si="1"/>
        <v>534</v>
      </c>
      <c r="M113" s="36">
        <v>10</v>
      </c>
      <c r="N113" s="14">
        <v>11</v>
      </c>
      <c r="O113" s="14">
        <v>19</v>
      </c>
      <c r="P113" s="14">
        <v>12</v>
      </c>
      <c r="Q113" s="14">
        <v>9</v>
      </c>
      <c r="R113" s="21">
        <v>6</v>
      </c>
      <c r="AE113" s="36">
        <v>3</v>
      </c>
      <c r="AF113" s="14">
        <v>16</v>
      </c>
      <c r="AG113" s="7"/>
      <c r="AH113" s="14"/>
      <c r="AI113" s="21">
        <v>427</v>
      </c>
    </row>
    <row r="114" spans="2:35" x14ac:dyDescent="0.15">
      <c r="B114" s="36">
        <v>1.1735582</v>
      </c>
      <c r="C114" s="14">
        <v>2.6043839900000001</v>
      </c>
      <c r="E114" s="14">
        <v>1.7480167600000001</v>
      </c>
      <c r="F114" s="14">
        <v>5.80131</v>
      </c>
      <c r="H114" s="14">
        <v>460</v>
      </c>
      <c r="I114" s="9">
        <f t="shared" si="1"/>
        <v>460</v>
      </c>
      <c r="M114" s="36">
        <v>8</v>
      </c>
      <c r="N114" s="14">
        <v>8</v>
      </c>
      <c r="O114" s="14">
        <v>13</v>
      </c>
      <c r="P114" s="14">
        <v>10</v>
      </c>
      <c r="Q114" s="14">
        <v>7</v>
      </c>
      <c r="R114" s="21">
        <v>7</v>
      </c>
      <c r="AE114" s="36">
        <v>5</v>
      </c>
      <c r="AF114" s="14">
        <v>16</v>
      </c>
      <c r="AG114" s="7"/>
      <c r="AH114" s="14"/>
      <c r="AI114" s="21">
        <v>379</v>
      </c>
    </row>
    <row r="115" spans="2:35" x14ac:dyDescent="0.15">
      <c r="B115" s="36">
        <v>3.0999729999999999</v>
      </c>
      <c r="C115" s="14">
        <v>2.3887089000000001</v>
      </c>
      <c r="E115" s="14">
        <v>5.66031788</v>
      </c>
      <c r="F115" s="14">
        <v>5.0476999999999999</v>
      </c>
      <c r="H115" s="14">
        <v>771</v>
      </c>
      <c r="I115" s="9">
        <f t="shared" si="1"/>
        <v>771</v>
      </c>
      <c r="M115" s="36">
        <v>9</v>
      </c>
      <c r="N115" s="14">
        <v>7</v>
      </c>
      <c r="O115" s="14">
        <v>10</v>
      </c>
      <c r="P115" s="14">
        <v>10</v>
      </c>
      <c r="Q115" s="14">
        <v>11</v>
      </c>
      <c r="R115" s="21">
        <v>7</v>
      </c>
      <c r="AE115" s="36">
        <v>4</v>
      </c>
      <c r="AF115" s="14">
        <v>15</v>
      </c>
      <c r="AG115" s="7"/>
      <c r="AH115" s="14"/>
      <c r="AI115" s="21">
        <v>432</v>
      </c>
    </row>
    <row r="116" spans="2:35" x14ac:dyDescent="0.15">
      <c r="B116" s="36">
        <v>2.1248336000000001</v>
      </c>
      <c r="C116" s="14">
        <v>1.64735933</v>
      </c>
      <c r="E116" s="14">
        <v>3.7882521599999999</v>
      </c>
      <c r="F116" s="14">
        <v>3.5573399999999999</v>
      </c>
      <c r="H116" s="14">
        <v>721</v>
      </c>
      <c r="I116" s="9">
        <f t="shared" si="1"/>
        <v>721</v>
      </c>
      <c r="M116" s="36">
        <v>10</v>
      </c>
      <c r="N116" s="14">
        <v>9</v>
      </c>
      <c r="O116" s="14">
        <v>9</v>
      </c>
      <c r="P116" s="14">
        <v>10</v>
      </c>
      <c r="Q116" s="14">
        <v>8</v>
      </c>
      <c r="R116" s="21">
        <v>8</v>
      </c>
      <c r="AE116" s="36">
        <v>3</v>
      </c>
      <c r="AF116" s="14">
        <v>13</v>
      </c>
      <c r="AG116" s="7"/>
      <c r="AH116" s="14"/>
      <c r="AI116" s="21">
        <v>513</v>
      </c>
    </row>
    <row r="117" spans="2:35" x14ac:dyDescent="0.15">
      <c r="B117" s="36">
        <v>1.4321562999999999</v>
      </c>
      <c r="C117" s="14">
        <v>1.8813531299999999</v>
      </c>
      <c r="E117" s="14">
        <v>2.6479442400000002</v>
      </c>
      <c r="F117" s="14">
        <v>3.4763850000000001</v>
      </c>
      <c r="H117" s="14">
        <v>459</v>
      </c>
      <c r="I117" s="9">
        <f t="shared" si="1"/>
        <v>459</v>
      </c>
      <c r="M117" s="36">
        <v>7</v>
      </c>
      <c r="N117" s="14">
        <v>9</v>
      </c>
      <c r="O117" s="14">
        <v>9</v>
      </c>
      <c r="P117" s="14">
        <v>18</v>
      </c>
      <c r="Q117" s="14">
        <v>6</v>
      </c>
      <c r="R117" s="21">
        <v>6</v>
      </c>
      <c r="AE117" s="36">
        <v>6</v>
      </c>
      <c r="AF117" s="14">
        <v>13</v>
      </c>
      <c r="AG117" s="7"/>
      <c r="AH117" s="14"/>
      <c r="AI117" s="21">
        <v>687</v>
      </c>
    </row>
    <row r="118" spans="2:35" x14ac:dyDescent="0.15">
      <c r="B118" s="36">
        <v>2.8647811999999999</v>
      </c>
      <c r="C118" s="14">
        <v>2.4165510000000001</v>
      </c>
      <c r="E118" s="14">
        <v>5.2185283199999999</v>
      </c>
      <c r="F118" s="14">
        <v>3.8338390000000002</v>
      </c>
      <c r="H118" s="14">
        <v>816</v>
      </c>
      <c r="I118" s="9">
        <f t="shared" si="1"/>
        <v>816</v>
      </c>
      <c r="M118" s="36">
        <v>10</v>
      </c>
      <c r="N118" s="14">
        <v>9</v>
      </c>
      <c r="O118" s="14">
        <v>10</v>
      </c>
      <c r="P118" s="14">
        <v>11</v>
      </c>
      <c r="Q118" s="14">
        <v>10</v>
      </c>
      <c r="R118" s="21">
        <v>6</v>
      </c>
      <c r="AE118" s="36">
        <v>5</v>
      </c>
      <c r="AF118" s="14">
        <v>19</v>
      </c>
      <c r="AG118" s="7"/>
      <c r="AH118" s="14"/>
      <c r="AI118" s="21">
        <v>588</v>
      </c>
    </row>
    <row r="119" spans="2:35" x14ac:dyDescent="0.15">
      <c r="B119" s="36">
        <v>2.0598344000000002</v>
      </c>
      <c r="C119" s="14">
        <v>1.87493636</v>
      </c>
      <c r="E119" s="14">
        <v>3.3818266800000001</v>
      </c>
      <c r="F119" s="14">
        <v>3.5839620000000001</v>
      </c>
      <c r="H119" s="14">
        <v>588</v>
      </c>
      <c r="I119" s="9">
        <f t="shared" si="1"/>
        <v>588</v>
      </c>
      <c r="M119" s="36">
        <v>4</v>
      </c>
      <c r="N119" s="14">
        <v>15</v>
      </c>
      <c r="O119" s="14">
        <v>10</v>
      </c>
      <c r="P119" s="14">
        <v>14</v>
      </c>
      <c r="Q119" s="14">
        <v>8</v>
      </c>
      <c r="R119" s="21">
        <v>5</v>
      </c>
      <c r="AE119" s="36">
        <v>7</v>
      </c>
      <c r="AF119" s="14">
        <v>16</v>
      </c>
      <c r="AG119" s="7"/>
      <c r="AH119" s="14"/>
      <c r="AI119" s="21">
        <v>550</v>
      </c>
    </row>
    <row r="120" spans="2:35" x14ac:dyDescent="0.15">
      <c r="B120" s="36">
        <v>2.3378002000000002</v>
      </c>
      <c r="C120" s="14">
        <v>1.9186032099999999</v>
      </c>
      <c r="E120" s="14">
        <v>4.3391587300000003</v>
      </c>
      <c r="F120" s="14">
        <v>4.3288710000000004</v>
      </c>
      <c r="H120" s="14">
        <v>600</v>
      </c>
      <c r="I120" s="9">
        <f t="shared" si="1"/>
        <v>600</v>
      </c>
      <c r="M120" s="36">
        <v>5</v>
      </c>
      <c r="N120" s="14">
        <v>12</v>
      </c>
      <c r="O120" s="14">
        <v>14</v>
      </c>
      <c r="P120" s="14">
        <v>9</v>
      </c>
      <c r="Q120" s="14">
        <v>8</v>
      </c>
      <c r="R120" s="21">
        <v>7</v>
      </c>
      <c r="AE120" s="36">
        <v>3</v>
      </c>
      <c r="AF120" s="14">
        <v>15</v>
      </c>
      <c r="AG120" s="7"/>
      <c r="AH120" s="14"/>
      <c r="AI120" s="21">
        <v>551</v>
      </c>
    </row>
    <row r="121" spans="2:35" x14ac:dyDescent="0.15">
      <c r="B121" s="36">
        <v>3.1864672999999999</v>
      </c>
      <c r="C121" s="14">
        <v>1.6750287500000001</v>
      </c>
      <c r="E121" s="14">
        <v>5.7998679900000001</v>
      </c>
      <c r="F121" s="14">
        <v>2.988864</v>
      </c>
      <c r="H121" s="14">
        <v>770</v>
      </c>
      <c r="I121" s="9">
        <f t="shared" si="1"/>
        <v>770</v>
      </c>
      <c r="M121" s="36">
        <v>4</v>
      </c>
      <c r="N121" s="14">
        <v>11</v>
      </c>
      <c r="O121" s="14">
        <v>11</v>
      </c>
      <c r="P121" s="14">
        <v>9</v>
      </c>
      <c r="Q121" s="14">
        <v>5</v>
      </c>
      <c r="R121" s="21">
        <v>7</v>
      </c>
      <c r="AE121" s="36">
        <v>3</v>
      </c>
      <c r="AF121" s="14">
        <v>16</v>
      </c>
      <c r="AG121" s="7"/>
      <c r="AH121" s="14"/>
      <c r="AI121" s="21">
        <v>544</v>
      </c>
    </row>
    <row r="122" spans="2:35" x14ac:dyDescent="0.15">
      <c r="B122" s="36">
        <v>2.9382069999999998</v>
      </c>
      <c r="C122" s="14">
        <v>3.5158825</v>
      </c>
      <c r="E122" s="14">
        <v>5.6397798400000001</v>
      </c>
      <c r="F122" s="14">
        <v>6.7325537600000001</v>
      </c>
      <c r="H122" s="14">
        <v>829</v>
      </c>
      <c r="I122" s="21">
        <v>995</v>
      </c>
      <c r="M122" s="36">
        <v>9</v>
      </c>
      <c r="N122" s="14">
        <v>10</v>
      </c>
      <c r="O122" s="14">
        <v>8</v>
      </c>
      <c r="P122" s="14">
        <v>11</v>
      </c>
      <c r="Q122" s="14">
        <v>10</v>
      </c>
      <c r="R122" s="21">
        <v>8</v>
      </c>
      <c r="AE122" s="36">
        <v>6</v>
      </c>
      <c r="AF122" s="14">
        <v>15</v>
      </c>
      <c r="AG122" s="7"/>
      <c r="AH122" s="14"/>
      <c r="AI122" s="21">
        <v>649</v>
      </c>
    </row>
    <row r="123" spans="2:35" x14ac:dyDescent="0.15">
      <c r="B123" s="36">
        <v>1.3267427000000001</v>
      </c>
      <c r="C123" s="14">
        <v>3.3212522999999998</v>
      </c>
      <c r="E123" s="14">
        <v>2.15861869</v>
      </c>
      <c r="F123" s="14">
        <v>6.9610043499999996</v>
      </c>
      <c r="H123" s="14">
        <v>400</v>
      </c>
      <c r="I123" s="21">
        <v>895</v>
      </c>
      <c r="M123" s="36">
        <v>8</v>
      </c>
      <c r="N123" s="14">
        <v>13</v>
      </c>
      <c r="O123" s="14">
        <v>10</v>
      </c>
      <c r="P123" s="14">
        <v>10</v>
      </c>
      <c r="Q123" s="14">
        <v>9</v>
      </c>
      <c r="R123" s="21">
        <v>6</v>
      </c>
      <c r="AE123" s="36">
        <v>7</v>
      </c>
      <c r="AF123" s="14">
        <v>17</v>
      </c>
      <c r="AG123" s="7"/>
      <c r="AH123" s="14"/>
      <c r="AI123" s="21">
        <v>609</v>
      </c>
    </row>
    <row r="124" spans="2:35" x14ac:dyDescent="0.15">
      <c r="B124" s="36">
        <v>2.4508225000000001</v>
      </c>
      <c r="C124" s="14">
        <v>3.1494371000000001</v>
      </c>
      <c r="E124" s="14">
        <v>4.02808323</v>
      </c>
      <c r="F124" s="14">
        <v>6.2494319599999999</v>
      </c>
      <c r="H124" s="14">
        <v>807</v>
      </c>
      <c r="I124" s="21">
        <v>896</v>
      </c>
      <c r="M124" s="36">
        <v>7</v>
      </c>
      <c r="N124" s="14">
        <v>11</v>
      </c>
      <c r="O124" s="14">
        <v>12</v>
      </c>
      <c r="P124" s="14">
        <v>11</v>
      </c>
      <c r="Q124" s="14">
        <v>8</v>
      </c>
      <c r="R124" s="21">
        <v>6</v>
      </c>
      <c r="AE124" s="36">
        <v>4</v>
      </c>
      <c r="AF124" s="14">
        <v>14</v>
      </c>
      <c r="AG124" s="7"/>
      <c r="AH124" s="14"/>
      <c r="AI124" s="21">
        <v>546</v>
      </c>
    </row>
    <row r="125" spans="2:35" x14ac:dyDescent="0.15">
      <c r="B125" s="36">
        <v>2.8031486000000001</v>
      </c>
      <c r="C125" s="14">
        <v>1.7738860000000001</v>
      </c>
      <c r="E125" s="14">
        <v>5.0286755599999999</v>
      </c>
      <c r="F125" s="14">
        <v>3.8841689399999999</v>
      </c>
      <c r="H125" s="14">
        <v>819</v>
      </c>
      <c r="I125" s="21">
        <v>572</v>
      </c>
      <c r="M125" s="36">
        <v>5</v>
      </c>
      <c r="N125" s="14">
        <v>13</v>
      </c>
      <c r="O125" s="14">
        <v>9</v>
      </c>
      <c r="P125" s="14">
        <v>11</v>
      </c>
      <c r="Q125" s="14">
        <v>12</v>
      </c>
      <c r="R125" s="21">
        <v>5</v>
      </c>
      <c r="AE125" s="36">
        <v>3</v>
      </c>
      <c r="AF125" s="14">
        <v>20</v>
      </c>
      <c r="AG125" s="7"/>
      <c r="AH125" s="14"/>
      <c r="AI125" s="21">
        <v>633</v>
      </c>
    </row>
    <row r="126" spans="2:35" x14ac:dyDescent="0.15">
      <c r="B126" s="36">
        <v>2.0341578</v>
      </c>
      <c r="C126" s="14">
        <v>2.9507205000000001</v>
      </c>
      <c r="E126" s="14">
        <v>3.7470834200000001</v>
      </c>
      <c r="F126" s="14">
        <v>6.1188113399999997</v>
      </c>
      <c r="H126" s="14">
        <v>584</v>
      </c>
      <c r="I126" s="21">
        <v>984</v>
      </c>
      <c r="M126" s="36">
        <v>8</v>
      </c>
      <c r="N126" s="14">
        <v>11</v>
      </c>
      <c r="O126" s="14">
        <v>10</v>
      </c>
      <c r="P126" s="14">
        <v>10</v>
      </c>
      <c r="Q126" s="14">
        <v>9</v>
      </c>
      <c r="R126" s="21">
        <v>7</v>
      </c>
      <c r="AE126" s="36">
        <v>5</v>
      </c>
      <c r="AF126" s="14">
        <v>19</v>
      </c>
      <c r="AG126" s="7"/>
      <c r="AH126" s="14"/>
      <c r="AI126" s="21">
        <v>592</v>
      </c>
    </row>
    <row r="127" spans="2:35" x14ac:dyDescent="0.15">
      <c r="B127" s="36">
        <v>3.3123046</v>
      </c>
      <c r="C127" s="14">
        <v>2.7311193</v>
      </c>
      <c r="E127" s="14">
        <v>5.7661769999999999</v>
      </c>
      <c r="F127" s="14">
        <v>5.9802194399999999</v>
      </c>
      <c r="H127" s="14">
        <v>709</v>
      </c>
      <c r="I127" s="21">
        <v>682</v>
      </c>
      <c r="M127" s="36">
        <v>7</v>
      </c>
      <c r="N127" s="14">
        <v>11</v>
      </c>
      <c r="O127" s="14">
        <v>12</v>
      </c>
      <c r="P127" s="14">
        <v>8</v>
      </c>
      <c r="Q127" s="14">
        <v>12</v>
      </c>
      <c r="R127" s="21">
        <v>6</v>
      </c>
      <c r="AE127" s="36">
        <v>7</v>
      </c>
      <c r="AF127" s="14">
        <v>12</v>
      </c>
      <c r="AG127" s="7"/>
      <c r="AH127" s="14"/>
      <c r="AI127" s="21">
        <v>567</v>
      </c>
    </row>
    <row r="128" spans="2:35" x14ac:dyDescent="0.15">
      <c r="B128" s="36">
        <v>2.1400318</v>
      </c>
      <c r="C128" s="14">
        <v>2.7169655000000001</v>
      </c>
      <c r="E128" s="14">
        <v>3.62316058</v>
      </c>
      <c r="F128" s="14">
        <v>4.6961490699999997</v>
      </c>
      <c r="H128" s="14">
        <v>582</v>
      </c>
      <c r="I128" s="21">
        <v>677</v>
      </c>
      <c r="M128" s="36">
        <v>6</v>
      </c>
      <c r="N128" s="14">
        <v>7</v>
      </c>
      <c r="O128" s="14">
        <v>12</v>
      </c>
      <c r="P128" s="14"/>
      <c r="Q128" s="14">
        <v>13</v>
      </c>
      <c r="R128" s="21">
        <v>4</v>
      </c>
      <c r="AE128" s="36">
        <v>3</v>
      </c>
      <c r="AF128" s="14">
        <v>22</v>
      </c>
      <c r="AG128" s="7"/>
      <c r="AH128" s="14"/>
      <c r="AI128" s="21">
        <v>623</v>
      </c>
    </row>
    <row r="129" spans="2:35" x14ac:dyDescent="0.15">
      <c r="B129" s="36">
        <v>2.5261809999999998</v>
      </c>
      <c r="C129" s="14">
        <v>2.7180433000000002</v>
      </c>
      <c r="E129" s="14">
        <v>4.5085053400000001</v>
      </c>
      <c r="F129" s="14">
        <v>5.3042534300000002</v>
      </c>
      <c r="H129" s="14">
        <v>773</v>
      </c>
      <c r="I129" s="21">
        <v>825</v>
      </c>
      <c r="M129" s="36">
        <v>7</v>
      </c>
      <c r="N129" s="14">
        <v>10</v>
      </c>
      <c r="O129" s="14">
        <v>14</v>
      </c>
      <c r="P129" s="14"/>
      <c r="Q129" s="14">
        <v>15</v>
      </c>
      <c r="R129" s="21">
        <v>7</v>
      </c>
      <c r="AE129" s="36">
        <v>7</v>
      </c>
      <c r="AF129" s="14">
        <v>15</v>
      </c>
      <c r="AG129" s="7"/>
      <c r="AH129" s="14"/>
      <c r="AI129" s="21">
        <v>597</v>
      </c>
    </row>
    <row r="130" spans="2:35" x14ac:dyDescent="0.15">
      <c r="B130" s="36">
        <v>4.8386379000000002</v>
      </c>
      <c r="C130" s="14">
        <v>2.6336545999999998</v>
      </c>
      <c r="E130" s="14">
        <v>8.6242698900000008</v>
      </c>
      <c r="F130" s="14">
        <v>5.18832614</v>
      </c>
      <c r="H130" s="14">
        <v>856</v>
      </c>
      <c r="I130" s="21">
        <v>716</v>
      </c>
      <c r="M130" s="36">
        <v>7</v>
      </c>
      <c r="N130" s="14">
        <v>3</v>
      </c>
      <c r="O130" s="14">
        <v>9</v>
      </c>
      <c r="P130" s="14"/>
      <c r="Q130" s="14">
        <v>11</v>
      </c>
      <c r="R130" s="21">
        <v>4</v>
      </c>
      <c r="AE130" s="36">
        <v>10</v>
      </c>
      <c r="AF130" s="14">
        <v>18</v>
      </c>
      <c r="AG130" s="7"/>
      <c r="AH130" s="14"/>
      <c r="AI130" s="21">
        <v>573</v>
      </c>
    </row>
    <row r="131" spans="2:35" x14ac:dyDescent="0.15">
      <c r="B131" s="36">
        <v>1.8206180999999999</v>
      </c>
      <c r="C131" s="14">
        <v>2.7396676000000002</v>
      </c>
      <c r="E131" s="14">
        <v>3.05950217</v>
      </c>
      <c r="F131" s="14">
        <v>5.1282969700000001</v>
      </c>
      <c r="H131" s="14">
        <v>621</v>
      </c>
      <c r="I131" s="21">
        <v>979</v>
      </c>
      <c r="M131" s="36">
        <v>8</v>
      </c>
      <c r="N131" s="14">
        <v>11</v>
      </c>
      <c r="O131" s="14">
        <v>14</v>
      </c>
      <c r="P131" s="14"/>
      <c r="Q131" s="14">
        <v>9</v>
      </c>
      <c r="R131" s="21">
        <v>6</v>
      </c>
      <c r="AE131" s="36">
        <v>7</v>
      </c>
      <c r="AF131" s="14">
        <v>12</v>
      </c>
      <c r="AG131" s="7"/>
      <c r="AH131" s="14"/>
      <c r="AI131" s="21">
        <v>436</v>
      </c>
    </row>
    <row r="132" spans="2:35" x14ac:dyDescent="0.15">
      <c r="B132" s="36">
        <v>2.2017521000000002</v>
      </c>
      <c r="C132" s="14">
        <v>2.6782037999999999</v>
      </c>
      <c r="E132" s="14">
        <v>3.3365575299999999</v>
      </c>
      <c r="F132" s="14">
        <v>5.9393054799999998</v>
      </c>
      <c r="H132" s="14">
        <v>633</v>
      </c>
      <c r="I132" s="21">
        <v>728</v>
      </c>
      <c r="M132" s="36">
        <v>5</v>
      </c>
      <c r="N132" s="14">
        <v>8</v>
      </c>
      <c r="O132" s="14">
        <v>12</v>
      </c>
      <c r="P132" s="14"/>
      <c r="Q132" s="14">
        <v>12</v>
      </c>
      <c r="R132" s="21">
        <v>7</v>
      </c>
      <c r="AE132" s="36">
        <v>9</v>
      </c>
      <c r="AF132" s="14">
        <v>16</v>
      </c>
      <c r="AG132" s="7"/>
      <c r="AH132" s="14"/>
      <c r="AI132" s="21">
        <v>414</v>
      </c>
    </row>
    <row r="133" spans="2:35" x14ac:dyDescent="0.15">
      <c r="B133" s="36">
        <v>2.8717755</v>
      </c>
      <c r="C133" s="14">
        <v>2.556959</v>
      </c>
      <c r="E133" s="14">
        <v>5.1722853300000002</v>
      </c>
      <c r="F133" s="14">
        <v>5.0467466600000002</v>
      </c>
      <c r="H133" s="14">
        <v>696</v>
      </c>
      <c r="I133" s="21">
        <v>689</v>
      </c>
      <c r="M133" s="36">
        <v>5</v>
      </c>
      <c r="N133" s="14">
        <v>10</v>
      </c>
      <c r="O133" s="14">
        <v>12</v>
      </c>
      <c r="P133" s="14"/>
      <c r="Q133" s="14">
        <v>8</v>
      </c>
      <c r="R133" s="21">
        <v>8</v>
      </c>
      <c r="AE133" s="36">
        <v>4</v>
      </c>
      <c r="AF133" s="14">
        <v>22</v>
      </c>
      <c r="AG133" s="7"/>
      <c r="AH133" s="14"/>
      <c r="AI133" s="21">
        <v>523</v>
      </c>
    </row>
    <row r="134" spans="2:35" x14ac:dyDescent="0.15">
      <c r="B134" s="36">
        <v>3.4039902</v>
      </c>
      <c r="C134" s="14">
        <v>1.8197658999999999</v>
      </c>
      <c r="E134" s="14">
        <v>6.1304403599999997</v>
      </c>
      <c r="F134" s="14">
        <v>3.6190015400000002</v>
      </c>
      <c r="H134" s="14">
        <v>840</v>
      </c>
      <c r="I134" s="21">
        <v>662</v>
      </c>
      <c r="M134" s="36">
        <v>5</v>
      </c>
      <c r="N134" s="14">
        <v>8</v>
      </c>
      <c r="O134" s="14">
        <v>10</v>
      </c>
      <c r="P134" s="14"/>
      <c r="Q134" s="14">
        <v>10</v>
      </c>
      <c r="R134" s="21">
        <v>7</v>
      </c>
      <c r="AE134" s="36">
        <v>6</v>
      </c>
      <c r="AF134" s="14">
        <v>13</v>
      </c>
      <c r="AG134" s="7"/>
      <c r="AH134" s="14"/>
      <c r="AI134" s="21">
        <v>529</v>
      </c>
    </row>
    <row r="135" spans="2:35" x14ac:dyDescent="0.15">
      <c r="B135" s="36">
        <v>2.2893818000000001</v>
      </c>
      <c r="C135" s="14">
        <v>2.8343755000000002</v>
      </c>
      <c r="E135" s="14">
        <v>3.9305154500000001</v>
      </c>
      <c r="F135" s="14">
        <v>6.48143856</v>
      </c>
      <c r="H135" s="14">
        <v>605</v>
      </c>
      <c r="I135" s="21">
        <v>721</v>
      </c>
      <c r="M135" s="36">
        <v>5</v>
      </c>
      <c r="N135" s="14">
        <v>7</v>
      </c>
      <c r="O135" s="14">
        <v>8</v>
      </c>
      <c r="P135" s="14"/>
      <c r="Q135" s="14">
        <v>8</v>
      </c>
      <c r="R135" s="21">
        <v>7</v>
      </c>
      <c r="AE135" s="36">
        <v>8</v>
      </c>
      <c r="AF135" s="14">
        <v>18</v>
      </c>
      <c r="AG135" s="7"/>
      <c r="AH135" s="14"/>
      <c r="AI135" s="21">
        <v>424</v>
      </c>
    </row>
    <row r="136" spans="2:35" x14ac:dyDescent="0.15">
      <c r="B136" s="36">
        <v>2.162172</v>
      </c>
      <c r="C136" s="14">
        <v>2.6602831</v>
      </c>
      <c r="E136" s="14">
        <v>3.8643905599999999</v>
      </c>
      <c r="F136" s="14">
        <v>5.331029</v>
      </c>
      <c r="H136" s="14">
        <v>670</v>
      </c>
      <c r="I136" s="21">
        <v>634</v>
      </c>
      <c r="M136" s="36">
        <v>8</v>
      </c>
      <c r="N136" s="14">
        <v>8</v>
      </c>
      <c r="O136" s="14">
        <v>11</v>
      </c>
      <c r="P136" s="14"/>
      <c r="Q136" s="14">
        <v>11</v>
      </c>
      <c r="R136" s="21">
        <v>7</v>
      </c>
      <c r="AE136" s="36">
        <v>7</v>
      </c>
      <c r="AF136" s="14">
        <v>12</v>
      </c>
      <c r="AG136" s="7"/>
      <c r="AH136" s="14"/>
      <c r="AI136" s="21">
        <v>561</v>
      </c>
    </row>
    <row r="137" spans="2:35" x14ac:dyDescent="0.15">
      <c r="B137" s="36">
        <v>3.0409603999999999</v>
      </c>
      <c r="C137" s="14">
        <v>3.7121808000000001</v>
      </c>
      <c r="E137" s="14">
        <v>5.53352735</v>
      </c>
      <c r="F137" s="14">
        <v>7.4472822699999996</v>
      </c>
      <c r="H137" s="14">
        <v>800</v>
      </c>
      <c r="I137" s="21">
        <v>985</v>
      </c>
      <c r="M137" s="36">
        <v>7</v>
      </c>
      <c r="N137" s="14">
        <v>11</v>
      </c>
      <c r="O137" s="14">
        <v>8</v>
      </c>
      <c r="P137" s="14"/>
      <c r="Q137" s="14">
        <v>9</v>
      </c>
      <c r="R137" s="21">
        <v>6</v>
      </c>
      <c r="AE137" s="36">
        <v>6</v>
      </c>
      <c r="AF137" s="14">
        <v>20</v>
      </c>
      <c r="AG137" s="7"/>
      <c r="AH137" s="14"/>
      <c r="AI137" s="21">
        <v>443</v>
      </c>
    </row>
    <row r="138" spans="2:35" x14ac:dyDescent="0.15">
      <c r="B138" s="36">
        <v>1.6860993</v>
      </c>
      <c r="C138" s="14">
        <v>2.7885059000000001</v>
      </c>
      <c r="E138" s="14">
        <v>3.0637095099999998</v>
      </c>
      <c r="F138" s="14">
        <v>5.4849983099999999</v>
      </c>
      <c r="H138" s="14">
        <v>483</v>
      </c>
      <c r="I138" s="21">
        <v>879</v>
      </c>
      <c r="M138" s="36">
        <v>6</v>
      </c>
      <c r="N138" s="14">
        <v>11</v>
      </c>
      <c r="O138" s="14">
        <v>9</v>
      </c>
      <c r="P138" s="14"/>
      <c r="Q138" s="14">
        <v>8</v>
      </c>
      <c r="R138" s="21">
        <v>3</v>
      </c>
      <c r="AE138" s="36">
        <v>6</v>
      </c>
      <c r="AF138" s="14">
        <v>11</v>
      </c>
      <c r="AG138" s="7"/>
      <c r="AH138" s="14"/>
      <c r="AI138" s="21">
        <v>458</v>
      </c>
    </row>
    <row r="139" spans="2:35" x14ac:dyDescent="0.15">
      <c r="B139" s="36">
        <v>2.0517896000000002</v>
      </c>
      <c r="C139" s="14">
        <v>2.3829921999999999</v>
      </c>
      <c r="E139" s="14">
        <v>3.74443152</v>
      </c>
      <c r="F139" s="14">
        <v>4.3095637699999996</v>
      </c>
      <c r="H139" s="14">
        <v>663</v>
      </c>
      <c r="I139" s="21">
        <v>735</v>
      </c>
      <c r="M139" s="36">
        <v>8</v>
      </c>
      <c r="N139" s="14">
        <v>7</v>
      </c>
      <c r="O139" s="14">
        <v>14</v>
      </c>
      <c r="P139" s="14"/>
      <c r="Q139" s="14">
        <v>10</v>
      </c>
      <c r="R139" s="21">
        <v>5</v>
      </c>
      <c r="AE139" s="36">
        <v>8</v>
      </c>
      <c r="AF139" s="14">
        <v>15</v>
      </c>
      <c r="AG139" s="7"/>
      <c r="AH139" s="14"/>
      <c r="AI139" s="21">
        <v>454</v>
      </c>
    </row>
    <row r="140" spans="2:35" x14ac:dyDescent="0.15">
      <c r="B140" s="36">
        <v>4.0672617999999998</v>
      </c>
      <c r="C140" s="14">
        <v>2.4317065000000002</v>
      </c>
      <c r="E140" s="14">
        <v>7.6266121900000003</v>
      </c>
      <c r="F140" s="14">
        <v>5.0183200799999996</v>
      </c>
      <c r="H140" s="14">
        <v>861</v>
      </c>
      <c r="I140" s="21">
        <v>635</v>
      </c>
      <c r="M140" s="36">
        <v>7</v>
      </c>
      <c r="N140" s="14">
        <v>8</v>
      </c>
      <c r="O140" s="14">
        <v>8</v>
      </c>
      <c r="P140" s="14"/>
      <c r="Q140" s="14">
        <v>8</v>
      </c>
      <c r="R140" s="21">
        <v>12</v>
      </c>
      <c r="AE140" s="36">
        <v>5</v>
      </c>
      <c r="AF140" s="14">
        <v>13</v>
      </c>
      <c r="AG140" s="7"/>
      <c r="AH140" s="14"/>
      <c r="AI140" s="21">
        <v>415</v>
      </c>
    </row>
    <row r="141" spans="2:35" x14ac:dyDescent="0.15">
      <c r="B141" s="36">
        <v>3.3404709000000001</v>
      </c>
      <c r="C141" s="14">
        <v>2.5518220999999999</v>
      </c>
      <c r="E141" s="14">
        <v>5.71129598</v>
      </c>
      <c r="F141" s="14">
        <v>5.0422705700000003</v>
      </c>
      <c r="H141" s="14">
        <v>800</v>
      </c>
      <c r="I141" s="21">
        <v>680</v>
      </c>
      <c r="M141" s="36">
        <v>9</v>
      </c>
      <c r="N141" s="14">
        <v>3</v>
      </c>
      <c r="O141" s="14">
        <v>9</v>
      </c>
      <c r="P141" s="14"/>
      <c r="Q141" s="14">
        <v>10</v>
      </c>
      <c r="R141" s="21">
        <v>9</v>
      </c>
      <c r="AE141" s="36">
        <v>5</v>
      </c>
      <c r="AF141" s="14">
        <v>10</v>
      </c>
      <c r="AG141" s="7"/>
      <c r="AH141" s="14"/>
      <c r="AI141" s="21">
        <v>411</v>
      </c>
    </row>
    <row r="142" spans="2:35" x14ac:dyDescent="0.15">
      <c r="B142" s="36">
        <v>2.2928613000000002</v>
      </c>
      <c r="C142" s="14">
        <v>3.6876566</v>
      </c>
      <c r="E142" s="14">
        <v>3.5910787399999999</v>
      </c>
      <c r="F142" s="14">
        <v>7.3346951799999998</v>
      </c>
      <c r="H142" s="14">
        <v>764</v>
      </c>
      <c r="I142" s="21">
        <v>904</v>
      </c>
      <c r="M142" s="36">
        <v>6</v>
      </c>
      <c r="N142" s="14">
        <v>6</v>
      </c>
      <c r="O142" s="14">
        <v>8</v>
      </c>
      <c r="P142" s="14"/>
      <c r="Q142" s="14">
        <v>10</v>
      </c>
      <c r="R142" s="21">
        <v>4</v>
      </c>
      <c r="AE142" s="36">
        <v>8</v>
      </c>
      <c r="AF142" s="14">
        <v>14</v>
      </c>
      <c r="AG142" s="7"/>
      <c r="AH142" s="14"/>
      <c r="AI142" s="21">
        <v>605</v>
      </c>
    </row>
    <row r="143" spans="2:35" x14ac:dyDescent="0.15">
      <c r="B143" s="36"/>
      <c r="C143" s="14">
        <v>3.7453186999999999</v>
      </c>
      <c r="E143" s="14"/>
      <c r="F143" s="14">
        <v>7.1841106100000003</v>
      </c>
      <c r="H143" s="14"/>
      <c r="I143" s="21">
        <v>1005</v>
      </c>
      <c r="M143" s="36">
        <v>5</v>
      </c>
      <c r="N143" s="14">
        <v>11</v>
      </c>
      <c r="O143" s="14">
        <v>5</v>
      </c>
      <c r="P143" s="14"/>
      <c r="Q143" s="14">
        <v>10</v>
      </c>
      <c r="R143" s="21">
        <v>3</v>
      </c>
      <c r="AE143" s="36">
        <v>7</v>
      </c>
      <c r="AF143" s="14">
        <v>12</v>
      </c>
      <c r="AG143" s="7"/>
      <c r="AH143" s="14"/>
      <c r="AI143" s="21">
        <v>653</v>
      </c>
    </row>
    <row r="144" spans="2:35" x14ac:dyDescent="0.15">
      <c r="B144" s="36"/>
      <c r="C144" s="14">
        <v>3.6790984999999998</v>
      </c>
      <c r="E144" s="14"/>
      <c r="F144" s="14">
        <v>7.7779507600000004</v>
      </c>
      <c r="H144" s="14"/>
      <c r="I144" s="21">
        <v>920</v>
      </c>
      <c r="M144" s="36">
        <v>10</v>
      </c>
      <c r="N144" s="14">
        <v>10</v>
      </c>
      <c r="O144" s="14">
        <v>7</v>
      </c>
      <c r="P144" s="14"/>
      <c r="Q144" s="14">
        <v>8</v>
      </c>
      <c r="R144" s="21">
        <v>8</v>
      </c>
      <c r="AE144" s="36">
        <v>10</v>
      </c>
      <c r="AF144" s="14">
        <v>11</v>
      </c>
      <c r="AG144" s="7"/>
      <c r="AH144" s="14"/>
      <c r="AI144" s="21">
        <v>477</v>
      </c>
    </row>
    <row r="145" spans="2:35" x14ac:dyDescent="0.15">
      <c r="B145" s="36"/>
      <c r="C145" s="14">
        <v>2.5802128999999998</v>
      </c>
      <c r="E145" s="14"/>
      <c r="F145" s="14">
        <v>5.5943390900000001</v>
      </c>
      <c r="H145" s="14"/>
      <c r="I145" s="21">
        <v>819</v>
      </c>
      <c r="M145" s="36">
        <v>8</v>
      </c>
      <c r="N145" s="14">
        <v>8</v>
      </c>
      <c r="O145" s="14">
        <v>9</v>
      </c>
      <c r="P145" s="14"/>
      <c r="Q145" s="14">
        <v>6</v>
      </c>
      <c r="R145" s="21">
        <v>5</v>
      </c>
      <c r="AE145" s="36">
        <v>13</v>
      </c>
      <c r="AF145" s="14">
        <v>12</v>
      </c>
      <c r="AG145" s="7"/>
      <c r="AH145" s="14"/>
      <c r="AI145" s="21">
        <v>595</v>
      </c>
    </row>
    <row r="146" spans="2:35" x14ac:dyDescent="0.15">
      <c r="B146" s="36"/>
      <c r="C146" s="14">
        <v>2.3134332</v>
      </c>
      <c r="E146" s="14"/>
      <c r="F146" s="14">
        <v>4.1832909300000001</v>
      </c>
      <c r="H146" s="14"/>
      <c r="I146" s="21">
        <v>837</v>
      </c>
      <c r="M146" s="36">
        <v>9</v>
      </c>
      <c r="N146" s="14">
        <v>10</v>
      </c>
      <c r="O146" s="14">
        <v>9</v>
      </c>
      <c r="P146" s="14"/>
      <c r="Q146" s="14">
        <v>9</v>
      </c>
      <c r="R146" s="21">
        <v>12</v>
      </c>
      <c r="AE146" s="36">
        <v>9</v>
      </c>
      <c r="AF146" s="14">
        <v>13</v>
      </c>
      <c r="AG146" s="7"/>
      <c r="AH146" s="14"/>
      <c r="AI146" s="21">
        <v>552</v>
      </c>
    </row>
    <row r="147" spans="2:35" x14ac:dyDescent="0.15">
      <c r="B147" s="36"/>
      <c r="C147" s="14">
        <v>2.1000280999999998</v>
      </c>
      <c r="E147" s="14"/>
      <c r="F147" s="14">
        <v>3.8882977300000001</v>
      </c>
      <c r="H147" s="14"/>
      <c r="I147" s="21">
        <v>633</v>
      </c>
      <c r="M147" s="36">
        <v>10</v>
      </c>
      <c r="N147" s="14">
        <v>9</v>
      </c>
      <c r="O147" s="14">
        <v>8</v>
      </c>
      <c r="P147" s="14"/>
      <c r="Q147" s="14">
        <v>11</v>
      </c>
      <c r="R147" s="21">
        <v>8</v>
      </c>
      <c r="AE147" s="36">
        <v>6</v>
      </c>
      <c r="AF147" s="14">
        <v>10</v>
      </c>
      <c r="AG147" s="7"/>
      <c r="AH147" s="14"/>
      <c r="AI147" s="21">
        <v>580</v>
      </c>
    </row>
    <row r="148" spans="2:35" x14ac:dyDescent="0.15">
      <c r="B148" s="36"/>
      <c r="C148" s="14">
        <v>3.6368928999999999</v>
      </c>
      <c r="E148" s="14"/>
      <c r="F148" s="14">
        <v>8.4547516999999992</v>
      </c>
      <c r="H148" s="14"/>
      <c r="I148" s="21">
        <v>931</v>
      </c>
      <c r="M148" s="36">
        <v>8</v>
      </c>
      <c r="N148" s="14">
        <v>10</v>
      </c>
      <c r="O148" s="14">
        <v>10</v>
      </c>
      <c r="P148" s="14"/>
      <c r="Q148" s="14">
        <v>9</v>
      </c>
      <c r="R148" s="21">
        <v>3</v>
      </c>
      <c r="AE148" s="36">
        <v>9</v>
      </c>
      <c r="AF148" s="14">
        <v>12</v>
      </c>
      <c r="AG148" s="7"/>
      <c r="AH148" s="14"/>
      <c r="AI148" s="21">
        <v>416</v>
      </c>
    </row>
    <row r="149" spans="2:35" x14ac:dyDescent="0.15">
      <c r="B149" s="36"/>
      <c r="C149" s="14">
        <v>3.1607512999999998</v>
      </c>
      <c r="E149" s="14"/>
      <c r="F149" s="14">
        <v>6.40843484</v>
      </c>
      <c r="H149" s="14"/>
      <c r="I149" s="21">
        <v>1033</v>
      </c>
      <c r="M149" s="36">
        <v>6</v>
      </c>
      <c r="N149" s="14">
        <v>11</v>
      </c>
      <c r="O149" s="14">
        <v>11</v>
      </c>
      <c r="P149" s="14"/>
      <c r="Q149" s="14">
        <v>7</v>
      </c>
      <c r="R149" s="21">
        <v>5</v>
      </c>
      <c r="AE149" s="36">
        <v>9</v>
      </c>
      <c r="AF149" s="14">
        <v>13</v>
      </c>
      <c r="AG149" s="7"/>
      <c r="AH149" s="14"/>
      <c r="AI149" s="21">
        <v>519</v>
      </c>
    </row>
    <row r="150" spans="2:35" x14ac:dyDescent="0.15">
      <c r="B150" s="36"/>
      <c r="C150" s="14">
        <v>3.4861529</v>
      </c>
      <c r="E150" s="14"/>
      <c r="F150" s="14">
        <v>7.4285534999999996</v>
      </c>
      <c r="H150" s="14"/>
      <c r="I150" s="21">
        <v>1003</v>
      </c>
      <c r="M150" s="36">
        <v>9</v>
      </c>
      <c r="N150" s="14">
        <v>11</v>
      </c>
      <c r="O150" s="14">
        <v>9</v>
      </c>
      <c r="P150" s="14"/>
      <c r="Q150" s="14">
        <v>6</v>
      </c>
      <c r="R150" s="21">
        <v>5</v>
      </c>
      <c r="AE150" s="36">
        <v>7</v>
      </c>
      <c r="AF150" s="14">
        <v>7</v>
      </c>
      <c r="AG150" s="7"/>
      <c r="AH150" s="14"/>
      <c r="AI150" s="21">
        <v>451</v>
      </c>
    </row>
    <row r="151" spans="2:35" x14ac:dyDescent="0.15">
      <c r="B151" s="36"/>
      <c r="C151" s="14">
        <v>2.7513787999999999</v>
      </c>
      <c r="E151" s="14"/>
      <c r="F151" s="14">
        <v>5.36211927</v>
      </c>
      <c r="H151" s="14"/>
      <c r="I151" s="21">
        <v>932</v>
      </c>
      <c r="M151" s="36">
        <v>6</v>
      </c>
      <c r="N151" s="14">
        <v>7</v>
      </c>
      <c r="O151" s="14">
        <v>11</v>
      </c>
      <c r="P151" s="14"/>
      <c r="Q151" s="14">
        <v>9</v>
      </c>
      <c r="R151" s="21">
        <v>4</v>
      </c>
      <c r="AE151" s="36">
        <v>7</v>
      </c>
      <c r="AF151" s="14">
        <v>10</v>
      </c>
      <c r="AG151" s="7"/>
      <c r="AH151" s="14"/>
      <c r="AI151" s="21">
        <v>570</v>
      </c>
    </row>
    <row r="152" spans="2:35" x14ac:dyDescent="0.15">
      <c r="B152" s="36"/>
      <c r="C152" s="14">
        <v>3.7789994</v>
      </c>
      <c r="E152" s="14"/>
      <c r="F152" s="14">
        <v>7.5064893399999999</v>
      </c>
      <c r="H152" s="14"/>
      <c r="I152" s="21">
        <v>936</v>
      </c>
      <c r="M152" s="36">
        <v>7</v>
      </c>
      <c r="N152" s="14">
        <v>7</v>
      </c>
      <c r="O152" s="14">
        <v>9</v>
      </c>
      <c r="P152" s="14"/>
      <c r="Q152" s="14">
        <v>7</v>
      </c>
      <c r="R152" s="21">
        <v>5</v>
      </c>
      <c r="AE152" s="36">
        <v>6</v>
      </c>
      <c r="AF152" s="14">
        <v>11</v>
      </c>
      <c r="AG152" s="7"/>
      <c r="AH152" s="14"/>
      <c r="AI152" s="21">
        <v>540</v>
      </c>
    </row>
    <row r="153" spans="2:35" x14ac:dyDescent="0.15">
      <c r="B153" s="8"/>
      <c r="C153" s="14">
        <v>1.4858728000000001</v>
      </c>
      <c r="F153" s="14">
        <v>2.7804921600000001</v>
      </c>
      <c r="I153" s="21">
        <v>465</v>
      </c>
      <c r="M153" s="36">
        <v>5</v>
      </c>
      <c r="N153" s="14">
        <v>7</v>
      </c>
      <c r="O153" s="14">
        <v>9</v>
      </c>
      <c r="P153" s="14"/>
      <c r="Q153" s="14">
        <v>8</v>
      </c>
      <c r="R153" s="21">
        <v>7</v>
      </c>
      <c r="AE153" s="36">
        <v>7</v>
      </c>
      <c r="AF153" s="14">
        <v>13</v>
      </c>
      <c r="AG153" s="7"/>
      <c r="AH153" s="14"/>
      <c r="AI153" s="21">
        <v>426</v>
      </c>
    </row>
    <row r="154" spans="2:35" x14ac:dyDescent="0.15">
      <c r="B154" s="8"/>
      <c r="C154" s="14">
        <v>2.6936068999999998</v>
      </c>
      <c r="F154" s="14">
        <v>6.2883920900000003</v>
      </c>
      <c r="I154" s="21">
        <v>723</v>
      </c>
      <c r="M154" s="36">
        <v>9</v>
      </c>
      <c r="N154" s="14">
        <v>7</v>
      </c>
      <c r="O154" s="14">
        <v>7</v>
      </c>
      <c r="P154" s="14"/>
      <c r="Q154" s="14">
        <v>9</v>
      </c>
      <c r="R154" s="21">
        <v>5</v>
      </c>
      <c r="AE154" s="36">
        <v>11</v>
      </c>
      <c r="AF154" s="14">
        <v>12</v>
      </c>
      <c r="AG154" s="7"/>
      <c r="AH154" s="14"/>
      <c r="AI154" s="21">
        <v>413</v>
      </c>
    </row>
    <row r="155" spans="2:35" x14ac:dyDescent="0.15">
      <c r="B155" s="8"/>
      <c r="C155" s="14">
        <v>3.1211696</v>
      </c>
      <c r="F155" s="14">
        <v>7.0624317000000003</v>
      </c>
      <c r="I155" s="21">
        <v>879</v>
      </c>
      <c r="M155" s="36">
        <v>9</v>
      </c>
      <c r="N155" s="14">
        <v>5</v>
      </c>
      <c r="O155" s="14">
        <v>9</v>
      </c>
      <c r="P155" s="14"/>
      <c r="Q155" s="14">
        <v>9</v>
      </c>
      <c r="R155" s="21">
        <v>8</v>
      </c>
      <c r="AE155" s="36">
        <v>3</v>
      </c>
      <c r="AF155" s="14">
        <v>12</v>
      </c>
      <c r="AG155" s="7"/>
      <c r="AH155" s="14"/>
      <c r="AI155" s="21">
        <v>487</v>
      </c>
    </row>
    <row r="156" spans="2:35" x14ac:dyDescent="0.15">
      <c r="B156" s="8"/>
      <c r="C156" s="14">
        <v>2.7656869999999998</v>
      </c>
      <c r="F156" s="14">
        <v>6.0715133400000001</v>
      </c>
      <c r="I156" s="21">
        <v>770</v>
      </c>
      <c r="M156" s="36">
        <v>8</v>
      </c>
      <c r="N156" s="14">
        <v>12</v>
      </c>
      <c r="O156" s="14">
        <v>11</v>
      </c>
      <c r="P156" s="14"/>
      <c r="Q156" s="14">
        <v>8</v>
      </c>
      <c r="R156" s="21">
        <v>6</v>
      </c>
      <c r="AE156" s="36">
        <v>10</v>
      </c>
      <c r="AF156" s="14">
        <v>13</v>
      </c>
      <c r="AG156" s="7"/>
      <c r="AH156" s="14"/>
      <c r="AI156" s="21">
        <v>510</v>
      </c>
    </row>
    <row r="157" spans="2:35" x14ac:dyDescent="0.15">
      <c r="B157" s="8"/>
      <c r="C157" s="14">
        <v>2.3003258</v>
      </c>
      <c r="F157" s="14">
        <v>4.8509419400000002</v>
      </c>
      <c r="I157" s="21">
        <v>634</v>
      </c>
      <c r="M157" s="36">
        <v>5</v>
      </c>
      <c r="N157" s="14">
        <v>8</v>
      </c>
      <c r="O157" s="14">
        <v>11</v>
      </c>
      <c r="P157" s="14"/>
      <c r="Q157" s="14">
        <v>5</v>
      </c>
      <c r="R157" s="21">
        <v>6</v>
      </c>
      <c r="AE157" s="36">
        <v>7</v>
      </c>
      <c r="AF157" s="14">
        <v>11</v>
      </c>
      <c r="AG157" s="7"/>
      <c r="AH157" s="14"/>
      <c r="AI157" s="21">
        <v>484</v>
      </c>
    </row>
    <row r="158" spans="2:35" x14ac:dyDescent="0.15">
      <c r="B158" s="8"/>
      <c r="C158" s="14">
        <v>2.664066</v>
      </c>
      <c r="F158" s="14">
        <v>5.0458774499999999</v>
      </c>
      <c r="I158" s="21">
        <v>804</v>
      </c>
      <c r="M158" s="36">
        <v>4</v>
      </c>
      <c r="N158" s="14">
        <v>10</v>
      </c>
      <c r="O158" s="14">
        <v>13</v>
      </c>
      <c r="P158" s="14"/>
      <c r="Q158" s="14">
        <v>9</v>
      </c>
      <c r="R158" s="21">
        <v>6</v>
      </c>
      <c r="AE158" s="36">
        <v>7</v>
      </c>
      <c r="AF158" s="14">
        <v>8</v>
      </c>
      <c r="AG158" s="7"/>
      <c r="AH158" s="14"/>
      <c r="AI158" s="21">
        <v>458</v>
      </c>
    </row>
    <row r="159" spans="2:35" x14ac:dyDescent="0.15">
      <c r="B159" s="8"/>
      <c r="C159" s="14">
        <v>2.4810431999999998</v>
      </c>
      <c r="F159" s="14">
        <v>5.3048962</v>
      </c>
      <c r="I159" s="21">
        <v>675</v>
      </c>
      <c r="M159" s="36">
        <v>8</v>
      </c>
      <c r="N159" s="14">
        <v>13</v>
      </c>
      <c r="O159" s="14">
        <v>10</v>
      </c>
      <c r="P159" s="14"/>
      <c r="Q159" s="14">
        <v>8</v>
      </c>
      <c r="R159" s="21">
        <v>5</v>
      </c>
      <c r="AE159" s="36">
        <v>9</v>
      </c>
      <c r="AF159" s="14">
        <v>12</v>
      </c>
      <c r="AG159" s="7"/>
      <c r="AH159" s="14"/>
      <c r="AI159" s="21">
        <v>475</v>
      </c>
    </row>
    <row r="160" spans="2:35" x14ac:dyDescent="0.15">
      <c r="B160" s="8"/>
      <c r="C160" s="14">
        <v>2.6309729000000002</v>
      </c>
      <c r="F160" s="14">
        <v>5.5632798599999997</v>
      </c>
      <c r="I160" s="21">
        <v>663</v>
      </c>
      <c r="M160" s="36">
        <v>9</v>
      </c>
      <c r="N160" s="14">
        <v>9</v>
      </c>
      <c r="O160" s="14">
        <v>12</v>
      </c>
      <c r="P160" s="14"/>
      <c r="Q160" s="14">
        <v>7</v>
      </c>
      <c r="R160" s="21">
        <v>7</v>
      </c>
      <c r="AE160" s="36">
        <v>6</v>
      </c>
      <c r="AF160" s="14">
        <v>13</v>
      </c>
      <c r="AG160" s="7"/>
      <c r="AH160" s="14"/>
      <c r="AI160" s="21">
        <v>593</v>
      </c>
    </row>
    <row r="161" spans="2:35" ht="14" thickBot="1" x14ac:dyDescent="0.2">
      <c r="B161" s="22"/>
      <c r="C161" s="24">
        <v>3.5249980000000001</v>
      </c>
      <c r="D161" s="39"/>
      <c r="E161" s="39"/>
      <c r="F161" s="24">
        <v>7.4698136499999999</v>
      </c>
      <c r="G161" s="39"/>
      <c r="H161" s="39"/>
      <c r="I161" s="26">
        <v>993</v>
      </c>
      <c r="M161" s="36">
        <v>8</v>
      </c>
      <c r="N161" s="14">
        <v>10</v>
      </c>
      <c r="O161" s="14">
        <v>9</v>
      </c>
      <c r="P161" s="14"/>
      <c r="Q161" s="14">
        <v>7</v>
      </c>
      <c r="R161" s="21">
        <v>8</v>
      </c>
      <c r="AE161" s="36">
        <v>6</v>
      </c>
      <c r="AF161" s="14">
        <v>12</v>
      </c>
      <c r="AG161" s="7"/>
      <c r="AH161" s="14"/>
      <c r="AI161" s="21">
        <v>455</v>
      </c>
    </row>
    <row r="162" spans="2:35" x14ac:dyDescent="0.15">
      <c r="M162" s="36">
        <v>10</v>
      </c>
      <c r="N162" s="14">
        <v>14</v>
      </c>
      <c r="O162" s="14">
        <v>10</v>
      </c>
      <c r="P162" s="14"/>
      <c r="Q162" s="14">
        <v>10</v>
      </c>
      <c r="R162" s="21">
        <v>10</v>
      </c>
      <c r="AE162" s="36">
        <v>6</v>
      </c>
      <c r="AF162" s="14">
        <v>10</v>
      </c>
      <c r="AG162" s="7"/>
      <c r="AH162" s="14"/>
      <c r="AI162" s="21">
        <v>620</v>
      </c>
    </row>
    <row r="163" spans="2:35" x14ac:dyDescent="0.15">
      <c r="M163" s="36">
        <v>8</v>
      </c>
      <c r="N163" s="14">
        <v>9</v>
      </c>
      <c r="O163" s="14">
        <v>12</v>
      </c>
      <c r="P163" s="14"/>
      <c r="Q163" s="14">
        <v>8</v>
      </c>
      <c r="R163" s="21">
        <v>11</v>
      </c>
      <c r="AE163" s="36">
        <v>6</v>
      </c>
      <c r="AF163" s="14">
        <v>11</v>
      </c>
      <c r="AG163" s="7"/>
      <c r="AH163" s="14"/>
      <c r="AI163" s="21">
        <v>459</v>
      </c>
    </row>
    <row r="164" spans="2:35" x14ac:dyDescent="0.15">
      <c r="M164" s="36">
        <v>7</v>
      </c>
      <c r="N164" s="14">
        <v>9</v>
      </c>
      <c r="O164" s="14">
        <v>8</v>
      </c>
      <c r="P164" s="14"/>
      <c r="Q164" s="14">
        <v>7</v>
      </c>
      <c r="R164" s="21">
        <v>9</v>
      </c>
      <c r="AE164" s="36">
        <v>6</v>
      </c>
      <c r="AF164" s="14">
        <v>5</v>
      </c>
      <c r="AG164" s="7"/>
      <c r="AH164" s="14"/>
      <c r="AI164" s="21">
        <v>449</v>
      </c>
    </row>
    <row r="165" spans="2:35" x14ac:dyDescent="0.15">
      <c r="M165" s="36">
        <v>8</v>
      </c>
      <c r="N165" s="14">
        <v>10</v>
      </c>
      <c r="O165" s="14">
        <v>9</v>
      </c>
      <c r="P165" s="14"/>
      <c r="Q165" s="14">
        <v>6</v>
      </c>
      <c r="R165" s="21">
        <v>7</v>
      </c>
      <c r="AE165" s="36">
        <v>5</v>
      </c>
      <c r="AF165" s="14">
        <v>10</v>
      </c>
      <c r="AG165" s="7"/>
      <c r="AH165" s="14"/>
      <c r="AI165" s="21">
        <v>563</v>
      </c>
    </row>
    <row r="166" spans="2:35" x14ac:dyDescent="0.15">
      <c r="M166" s="36">
        <v>1</v>
      </c>
      <c r="N166" s="14">
        <v>8</v>
      </c>
      <c r="O166" s="14">
        <v>8</v>
      </c>
      <c r="P166" s="14"/>
      <c r="Q166" s="14">
        <v>9</v>
      </c>
      <c r="R166" s="21">
        <v>4</v>
      </c>
      <c r="AE166" s="36">
        <v>7</v>
      </c>
      <c r="AF166" s="14">
        <v>8</v>
      </c>
      <c r="AG166" s="7"/>
      <c r="AH166" s="14"/>
      <c r="AI166" s="21">
        <v>673</v>
      </c>
    </row>
    <row r="167" spans="2:35" x14ac:dyDescent="0.15">
      <c r="M167" s="36">
        <v>9</v>
      </c>
      <c r="N167" s="14">
        <v>11</v>
      </c>
      <c r="O167" s="14">
        <v>8</v>
      </c>
      <c r="P167" s="14"/>
      <c r="Q167" s="14">
        <v>8</v>
      </c>
      <c r="R167" s="21">
        <v>3</v>
      </c>
      <c r="AE167" s="36">
        <v>7</v>
      </c>
      <c r="AF167" s="14">
        <v>9</v>
      </c>
      <c r="AG167" s="7"/>
      <c r="AH167" s="14"/>
      <c r="AI167" s="21">
        <v>655</v>
      </c>
    </row>
    <row r="168" spans="2:35" x14ac:dyDescent="0.15">
      <c r="M168" s="36">
        <v>8</v>
      </c>
      <c r="N168" s="14">
        <v>10</v>
      </c>
      <c r="O168" s="14">
        <v>12</v>
      </c>
      <c r="P168" s="14"/>
      <c r="Q168" s="14">
        <v>12</v>
      </c>
      <c r="R168" s="21">
        <v>7</v>
      </c>
      <c r="AE168" s="36">
        <v>6</v>
      </c>
      <c r="AF168" s="14">
        <v>8</v>
      </c>
      <c r="AG168" s="7"/>
      <c r="AH168" s="14"/>
      <c r="AI168" s="21">
        <v>593</v>
      </c>
    </row>
    <row r="169" spans="2:35" x14ac:dyDescent="0.15">
      <c r="M169" s="36">
        <v>8</v>
      </c>
      <c r="N169" s="14">
        <v>12</v>
      </c>
      <c r="O169" s="14">
        <v>9</v>
      </c>
      <c r="P169" s="14"/>
      <c r="Q169" s="14">
        <v>8</v>
      </c>
      <c r="R169" s="21">
        <v>9</v>
      </c>
      <c r="AE169" s="36">
        <v>5</v>
      </c>
      <c r="AF169" s="14">
        <v>7</v>
      </c>
      <c r="AG169" s="7"/>
      <c r="AH169" s="14"/>
      <c r="AI169" s="21">
        <v>444</v>
      </c>
    </row>
    <row r="170" spans="2:35" x14ac:dyDescent="0.15">
      <c r="M170" s="36">
        <v>7</v>
      </c>
      <c r="N170" s="14">
        <v>10</v>
      </c>
      <c r="O170" s="14">
        <v>11</v>
      </c>
      <c r="P170" s="14"/>
      <c r="Q170" s="14">
        <v>11</v>
      </c>
      <c r="R170" s="21">
        <v>12</v>
      </c>
      <c r="AE170" s="36">
        <v>2</v>
      </c>
      <c r="AF170" s="14">
        <v>11</v>
      </c>
      <c r="AG170" s="7"/>
      <c r="AH170" s="14"/>
      <c r="AI170" s="21">
        <v>440</v>
      </c>
    </row>
    <row r="171" spans="2:35" x14ac:dyDescent="0.15">
      <c r="M171" s="36">
        <v>7</v>
      </c>
      <c r="N171" s="14">
        <v>12</v>
      </c>
      <c r="O171" s="14">
        <v>7</v>
      </c>
      <c r="P171" s="14"/>
      <c r="Q171" s="14">
        <v>11</v>
      </c>
      <c r="R171" s="21">
        <v>5</v>
      </c>
      <c r="AE171" s="36">
        <v>5</v>
      </c>
      <c r="AF171" s="14">
        <v>9</v>
      </c>
      <c r="AG171" s="7"/>
      <c r="AH171" s="14"/>
      <c r="AI171" s="21">
        <v>430</v>
      </c>
    </row>
    <row r="172" spans="2:35" x14ac:dyDescent="0.15">
      <c r="M172" s="36">
        <v>6</v>
      </c>
      <c r="N172" s="14">
        <v>8</v>
      </c>
      <c r="O172" s="14">
        <v>14</v>
      </c>
      <c r="P172" s="14"/>
      <c r="Q172" s="14">
        <v>8</v>
      </c>
      <c r="R172" s="21">
        <v>9</v>
      </c>
      <c r="AE172" s="36">
        <v>6</v>
      </c>
      <c r="AF172" s="14">
        <v>7</v>
      </c>
      <c r="AG172" s="7"/>
      <c r="AH172" s="14"/>
      <c r="AI172" s="21">
        <v>481</v>
      </c>
    </row>
    <row r="173" spans="2:35" x14ac:dyDescent="0.15">
      <c r="M173" s="36">
        <v>7</v>
      </c>
      <c r="N173" s="14">
        <v>7</v>
      </c>
      <c r="O173" s="14">
        <v>9</v>
      </c>
      <c r="P173" s="14"/>
      <c r="Q173" s="14">
        <v>13</v>
      </c>
      <c r="R173" s="21">
        <v>9</v>
      </c>
      <c r="AE173" s="36">
        <v>8</v>
      </c>
      <c r="AF173" s="14">
        <v>6</v>
      </c>
      <c r="AG173" s="7"/>
      <c r="AH173" s="14"/>
      <c r="AI173" s="21">
        <v>473</v>
      </c>
    </row>
    <row r="174" spans="2:35" x14ac:dyDescent="0.15">
      <c r="M174" s="36">
        <v>10</v>
      </c>
      <c r="N174" s="14">
        <v>8</v>
      </c>
      <c r="O174" s="14">
        <v>11</v>
      </c>
      <c r="P174" s="14"/>
      <c r="Q174" s="14">
        <v>12</v>
      </c>
      <c r="R174" s="21">
        <v>11</v>
      </c>
      <c r="AE174" s="36">
        <v>7</v>
      </c>
      <c r="AF174" s="14">
        <v>10</v>
      </c>
      <c r="AG174" s="7"/>
      <c r="AH174" s="14"/>
      <c r="AI174" s="21">
        <v>434</v>
      </c>
    </row>
    <row r="175" spans="2:35" x14ac:dyDescent="0.15">
      <c r="M175" s="36">
        <v>10</v>
      </c>
      <c r="N175" s="14">
        <v>13</v>
      </c>
      <c r="O175" s="14">
        <v>12</v>
      </c>
      <c r="P175" s="14"/>
      <c r="Q175" s="14">
        <v>11</v>
      </c>
      <c r="R175" s="21">
        <v>6</v>
      </c>
      <c r="AE175" s="36">
        <v>6</v>
      </c>
      <c r="AF175" s="14">
        <v>10</v>
      </c>
      <c r="AG175" s="7"/>
      <c r="AH175" s="14"/>
      <c r="AI175" s="21">
        <v>418</v>
      </c>
    </row>
    <row r="176" spans="2:35" x14ac:dyDescent="0.15">
      <c r="M176" s="36">
        <v>8</v>
      </c>
      <c r="N176" s="14">
        <v>12</v>
      </c>
      <c r="O176" s="14">
        <v>6</v>
      </c>
      <c r="P176" s="14"/>
      <c r="Q176" s="14">
        <v>7</v>
      </c>
      <c r="R176" s="21">
        <v>15</v>
      </c>
      <c r="AE176" s="36">
        <v>11</v>
      </c>
      <c r="AF176" s="14">
        <v>11</v>
      </c>
      <c r="AG176" s="7"/>
      <c r="AH176" s="14"/>
      <c r="AI176" s="21">
        <v>473</v>
      </c>
    </row>
    <row r="177" spans="13:35" x14ac:dyDescent="0.15">
      <c r="M177" s="36">
        <v>8</v>
      </c>
      <c r="N177" s="14">
        <v>6</v>
      </c>
      <c r="O177" s="14">
        <v>13</v>
      </c>
      <c r="P177" s="14"/>
      <c r="Q177" s="14">
        <v>8</v>
      </c>
      <c r="R177" s="21">
        <v>5</v>
      </c>
      <c r="AE177" s="36">
        <v>5</v>
      </c>
      <c r="AF177" s="14">
        <v>8</v>
      </c>
      <c r="AG177" s="7"/>
      <c r="AH177" s="14"/>
      <c r="AI177" s="21">
        <v>533</v>
      </c>
    </row>
    <row r="178" spans="13:35" x14ac:dyDescent="0.15">
      <c r="M178" s="36">
        <v>6</v>
      </c>
      <c r="N178" s="14">
        <v>5</v>
      </c>
      <c r="O178" s="14">
        <v>11</v>
      </c>
      <c r="P178" s="14"/>
      <c r="Q178" s="14">
        <v>12</v>
      </c>
      <c r="R178" s="21">
        <v>8</v>
      </c>
      <c r="AE178" s="36">
        <v>12</v>
      </c>
      <c r="AF178" s="14">
        <v>13</v>
      </c>
      <c r="AG178" s="7"/>
      <c r="AH178" s="14"/>
      <c r="AI178" s="21">
        <v>443</v>
      </c>
    </row>
    <row r="179" spans="13:35" x14ac:dyDescent="0.15">
      <c r="M179" s="36">
        <v>8</v>
      </c>
      <c r="N179" s="14">
        <v>5</v>
      </c>
      <c r="O179" s="14">
        <v>11</v>
      </c>
      <c r="P179" s="14"/>
      <c r="Q179" s="14">
        <v>15</v>
      </c>
      <c r="R179" s="21">
        <v>12</v>
      </c>
      <c r="AE179" s="36">
        <v>11</v>
      </c>
      <c r="AF179" s="14">
        <v>12</v>
      </c>
      <c r="AG179" s="7"/>
      <c r="AH179" s="14"/>
      <c r="AI179" s="21">
        <v>528</v>
      </c>
    </row>
    <row r="180" spans="13:35" x14ac:dyDescent="0.15">
      <c r="M180" s="36">
        <v>9</v>
      </c>
      <c r="N180" s="14">
        <v>8</v>
      </c>
      <c r="O180" s="14"/>
      <c r="P180" s="14"/>
      <c r="Q180" s="14">
        <v>12</v>
      </c>
      <c r="R180" s="21">
        <v>3</v>
      </c>
      <c r="AE180" s="36">
        <v>9</v>
      </c>
      <c r="AF180" s="14">
        <v>15</v>
      </c>
      <c r="AG180" s="7"/>
      <c r="AH180" s="14"/>
      <c r="AI180" s="21">
        <v>534</v>
      </c>
    </row>
    <row r="181" spans="13:35" x14ac:dyDescent="0.15">
      <c r="M181" s="36">
        <v>7</v>
      </c>
      <c r="N181" s="14">
        <v>8</v>
      </c>
      <c r="O181" s="14"/>
      <c r="P181" s="14"/>
      <c r="Q181" s="14">
        <v>14</v>
      </c>
      <c r="R181" s="21">
        <v>11</v>
      </c>
      <c r="AE181" s="36">
        <v>6</v>
      </c>
      <c r="AF181" s="14">
        <v>10</v>
      </c>
      <c r="AG181" s="7"/>
      <c r="AH181" s="14"/>
      <c r="AI181" s="21">
        <v>484</v>
      </c>
    </row>
    <row r="182" spans="13:35" x14ac:dyDescent="0.15">
      <c r="M182" s="36">
        <v>10</v>
      </c>
      <c r="N182" s="14">
        <v>7</v>
      </c>
      <c r="O182" s="14"/>
      <c r="P182" s="14"/>
      <c r="Q182" s="14">
        <v>13</v>
      </c>
      <c r="R182" s="21">
        <v>15</v>
      </c>
      <c r="AE182" s="36">
        <v>6</v>
      </c>
      <c r="AF182" s="14">
        <v>7</v>
      </c>
      <c r="AG182" s="7"/>
      <c r="AH182" s="14"/>
      <c r="AI182" s="31"/>
    </row>
    <row r="183" spans="13:35" x14ac:dyDescent="0.15">
      <c r="M183" s="36">
        <v>11</v>
      </c>
      <c r="N183" s="14">
        <v>10</v>
      </c>
      <c r="O183" s="14"/>
      <c r="P183" s="14"/>
      <c r="Q183" s="14">
        <v>11</v>
      </c>
      <c r="R183" s="21">
        <v>15</v>
      </c>
      <c r="AE183" s="36">
        <v>7</v>
      </c>
      <c r="AF183" s="14">
        <v>17</v>
      </c>
      <c r="AG183" s="7"/>
      <c r="AH183" s="14"/>
      <c r="AI183" s="31"/>
    </row>
    <row r="184" spans="13:35" x14ac:dyDescent="0.15">
      <c r="M184" s="36">
        <v>7</v>
      </c>
      <c r="N184" s="14">
        <v>6</v>
      </c>
      <c r="O184" s="14"/>
      <c r="P184" s="14"/>
      <c r="Q184" s="14">
        <v>13</v>
      </c>
      <c r="R184" s="21">
        <v>9</v>
      </c>
      <c r="AE184" s="36">
        <v>7</v>
      </c>
      <c r="AF184" s="14">
        <v>13</v>
      </c>
      <c r="AG184" s="7"/>
      <c r="AH184" s="7"/>
      <c r="AI184" s="31"/>
    </row>
    <row r="185" spans="13:35" x14ac:dyDescent="0.15">
      <c r="M185" s="36">
        <v>7</v>
      </c>
      <c r="N185" s="14">
        <v>11</v>
      </c>
      <c r="O185" s="14"/>
      <c r="P185" s="14"/>
      <c r="Q185" s="14">
        <v>15</v>
      </c>
      <c r="R185" s="21">
        <v>3</v>
      </c>
      <c r="AE185" s="36">
        <v>8</v>
      </c>
      <c r="AF185" s="14">
        <v>14</v>
      </c>
      <c r="AG185" s="7"/>
      <c r="AH185" s="7"/>
      <c r="AI185" s="31"/>
    </row>
    <row r="186" spans="13:35" x14ac:dyDescent="0.15">
      <c r="M186" s="36">
        <v>10</v>
      </c>
      <c r="N186" s="14">
        <v>9</v>
      </c>
      <c r="O186" s="14"/>
      <c r="P186" s="14"/>
      <c r="Q186" s="14">
        <v>13</v>
      </c>
      <c r="R186" s="21">
        <v>12</v>
      </c>
      <c r="AE186" s="36">
        <v>7</v>
      </c>
      <c r="AF186" s="14">
        <v>15</v>
      </c>
      <c r="AG186" s="7"/>
      <c r="AH186" s="7"/>
      <c r="AI186" s="31"/>
    </row>
    <row r="187" spans="13:35" x14ac:dyDescent="0.15">
      <c r="M187" s="36">
        <v>11</v>
      </c>
      <c r="N187" s="14">
        <v>8</v>
      </c>
      <c r="O187" s="14"/>
      <c r="P187" s="14"/>
      <c r="Q187" s="14">
        <v>12</v>
      </c>
      <c r="R187" s="21">
        <v>7</v>
      </c>
      <c r="AE187" s="36"/>
      <c r="AF187" s="14">
        <v>11</v>
      </c>
      <c r="AG187" s="7"/>
      <c r="AH187" s="7"/>
      <c r="AI187" s="31"/>
    </row>
    <row r="188" spans="13:35" x14ac:dyDescent="0.15">
      <c r="M188" s="36">
        <v>8</v>
      </c>
      <c r="N188" s="14">
        <v>5</v>
      </c>
      <c r="O188" s="14"/>
      <c r="P188" s="14"/>
      <c r="Q188" s="14">
        <v>14</v>
      </c>
      <c r="R188" s="21">
        <v>5</v>
      </c>
      <c r="AE188" s="36"/>
      <c r="AF188" s="14">
        <v>14</v>
      </c>
      <c r="AG188" s="7"/>
      <c r="AH188" s="7"/>
      <c r="AI188" s="31"/>
    </row>
    <row r="189" spans="13:35" x14ac:dyDescent="0.15">
      <c r="M189" s="36">
        <v>6</v>
      </c>
      <c r="N189" s="14">
        <v>7</v>
      </c>
      <c r="O189" s="14"/>
      <c r="P189" s="14"/>
      <c r="Q189" s="14">
        <v>14</v>
      </c>
      <c r="R189" s="21">
        <v>8</v>
      </c>
      <c r="AE189" s="36"/>
      <c r="AF189" s="14">
        <v>18</v>
      </c>
      <c r="AG189" s="7"/>
      <c r="AH189" s="7"/>
      <c r="AI189" s="31"/>
    </row>
    <row r="190" spans="13:35" x14ac:dyDescent="0.15">
      <c r="M190" s="36">
        <v>6</v>
      </c>
      <c r="N190" s="14">
        <v>10</v>
      </c>
      <c r="O190" s="14"/>
      <c r="P190" s="14"/>
      <c r="Q190" s="14">
        <v>13</v>
      </c>
      <c r="R190" s="21">
        <v>12</v>
      </c>
      <c r="AE190" s="36"/>
      <c r="AF190" s="14">
        <v>13</v>
      </c>
      <c r="AG190" s="7"/>
      <c r="AH190" s="7"/>
      <c r="AI190" s="31"/>
    </row>
    <row r="191" spans="13:35" x14ac:dyDescent="0.15">
      <c r="M191" s="36">
        <v>9</v>
      </c>
      <c r="N191" s="14">
        <v>5</v>
      </c>
      <c r="O191" s="14"/>
      <c r="P191" s="14"/>
      <c r="Q191" s="14">
        <v>16</v>
      </c>
      <c r="R191" s="21">
        <v>10</v>
      </c>
      <c r="AE191" s="36"/>
      <c r="AF191" s="14">
        <v>16</v>
      </c>
      <c r="AG191" s="7"/>
      <c r="AH191" s="7"/>
      <c r="AI191" s="31"/>
    </row>
    <row r="192" spans="13:35" x14ac:dyDescent="0.15">
      <c r="M192" s="36">
        <v>10</v>
      </c>
      <c r="N192" s="14">
        <v>6</v>
      </c>
      <c r="O192" s="14"/>
      <c r="P192" s="14"/>
      <c r="Q192" s="14">
        <v>14</v>
      </c>
      <c r="R192" s="21">
        <v>7</v>
      </c>
      <c r="AE192" s="36"/>
      <c r="AF192" s="14">
        <v>12</v>
      </c>
      <c r="AG192" s="7"/>
      <c r="AH192" s="7"/>
      <c r="AI192" s="31"/>
    </row>
    <row r="193" spans="13:35" x14ac:dyDescent="0.15">
      <c r="M193" s="36">
        <v>6</v>
      </c>
      <c r="N193" s="14">
        <v>10</v>
      </c>
      <c r="O193" s="14"/>
      <c r="P193" s="14"/>
      <c r="Q193" s="14">
        <v>15</v>
      </c>
      <c r="R193" s="21">
        <v>5</v>
      </c>
      <c r="AE193" s="36"/>
      <c r="AF193" s="14">
        <v>16</v>
      </c>
      <c r="AG193" s="7"/>
      <c r="AH193" s="7"/>
      <c r="AI193" s="31"/>
    </row>
    <row r="194" spans="13:35" x14ac:dyDescent="0.15">
      <c r="M194" s="36">
        <v>7</v>
      </c>
      <c r="N194" s="14">
        <v>8</v>
      </c>
      <c r="O194" s="14"/>
      <c r="P194" s="14"/>
      <c r="Q194" s="14">
        <v>13</v>
      </c>
      <c r="R194" s="21">
        <v>6</v>
      </c>
      <c r="AE194" s="36"/>
      <c r="AF194" s="14">
        <v>15</v>
      </c>
      <c r="AG194" s="7"/>
      <c r="AH194" s="7"/>
      <c r="AI194" s="31"/>
    </row>
    <row r="195" spans="13:35" x14ac:dyDescent="0.15">
      <c r="M195" s="36">
        <v>3</v>
      </c>
      <c r="N195" s="14">
        <v>13</v>
      </c>
      <c r="O195" s="14"/>
      <c r="P195" s="14"/>
      <c r="Q195" s="14">
        <v>13</v>
      </c>
      <c r="R195" s="21">
        <v>7</v>
      </c>
      <c r="AE195" s="36"/>
      <c r="AF195" s="14">
        <v>20</v>
      </c>
      <c r="AG195" s="7"/>
      <c r="AH195" s="7"/>
      <c r="AI195" s="31"/>
    </row>
    <row r="196" spans="13:35" x14ac:dyDescent="0.15">
      <c r="M196" s="36">
        <v>13</v>
      </c>
      <c r="N196" s="14">
        <v>7</v>
      </c>
      <c r="O196" s="14"/>
      <c r="P196" s="14"/>
      <c r="Q196" s="14">
        <v>13</v>
      </c>
      <c r="R196" s="21"/>
      <c r="AE196" s="36"/>
      <c r="AF196" s="14">
        <v>20</v>
      </c>
      <c r="AG196" s="7"/>
      <c r="AH196" s="7"/>
      <c r="AI196" s="31"/>
    </row>
    <row r="197" spans="13:35" x14ac:dyDescent="0.15">
      <c r="M197" s="36">
        <v>7</v>
      </c>
      <c r="N197" s="14">
        <v>8</v>
      </c>
      <c r="O197" s="14"/>
      <c r="P197" s="14"/>
      <c r="Q197" s="14">
        <v>10</v>
      </c>
      <c r="R197" s="21"/>
      <c r="AE197" s="36"/>
      <c r="AF197" s="14">
        <v>17</v>
      </c>
      <c r="AG197" s="7"/>
      <c r="AH197" s="7"/>
      <c r="AI197" s="31"/>
    </row>
    <row r="198" spans="13:35" x14ac:dyDescent="0.15">
      <c r="M198" s="36">
        <v>10</v>
      </c>
      <c r="N198" s="14">
        <v>7</v>
      </c>
      <c r="O198" s="14"/>
      <c r="P198" s="14"/>
      <c r="Q198" s="14">
        <v>12</v>
      </c>
      <c r="R198" s="21"/>
      <c r="AE198" s="36"/>
      <c r="AF198" s="14">
        <v>21</v>
      </c>
      <c r="AG198" s="7"/>
      <c r="AH198" s="7"/>
      <c r="AI198" s="31"/>
    </row>
    <row r="199" spans="13:35" x14ac:dyDescent="0.15">
      <c r="M199" s="36">
        <v>8</v>
      </c>
      <c r="N199" s="14">
        <v>9</v>
      </c>
      <c r="O199" s="14"/>
      <c r="P199" s="14"/>
      <c r="Q199" s="14">
        <v>12</v>
      </c>
      <c r="R199" s="21"/>
      <c r="AE199" s="36"/>
      <c r="AF199" s="14">
        <v>11</v>
      </c>
      <c r="AG199" s="7"/>
      <c r="AH199" s="7"/>
      <c r="AI199" s="31"/>
    </row>
    <row r="200" spans="13:35" x14ac:dyDescent="0.15">
      <c r="M200" s="36">
        <v>8</v>
      </c>
      <c r="N200" s="14">
        <v>13</v>
      </c>
      <c r="O200" s="14"/>
      <c r="P200" s="14"/>
      <c r="Q200" s="14">
        <v>14</v>
      </c>
      <c r="R200" s="21"/>
      <c r="AE200" s="36"/>
      <c r="AF200" s="14">
        <v>12</v>
      </c>
      <c r="AG200" s="7"/>
      <c r="AH200" s="7"/>
      <c r="AI200" s="31"/>
    </row>
    <row r="201" spans="13:35" x14ac:dyDescent="0.15">
      <c r="M201" s="36">
        <v>6</v>
      </c>
      <c r="N201" s="14">
        <v>16</v>
      </c>
      <c r="O201" s="14"/>
      <c r="P201" s="14"/>
      <c r="Q201" s="14">
        <v>10</v>
      </c>
      <c r="R201" s="21"/>
      <c r="AE201" s="36"/>
      <c r="AF201" s="14">
        <v>11</v>
      </c>
      <c r="AG201" s="7"/>
      <c r="AH201" s="7"/>
      <c r="AI201" s="31"/>
    </row>
    <row r="202" spans="13:35" x14ac:dyDescent="0.15">
      <c r="M202" s="36">
        <v>7</v>
      </c>
      <c r="N202" s="14">
        <v>10</v>
      </c>
      <c r="O202" s="14"/>
      <c r="P202" s="14"/>
      <c r="Q202" s="14">
        <v>13</v>
      </c>
      <c r="R202" s="21"/>
      <c r="AE202" s="36"/>
      <c r="AF202" s="14">
        <v>11</v>
      </c>
      <c r="AG202" s="7"/>
      <c r="AH202" s="7"/>
      <c r="AI202" s="31"/>
    </row>
    <row r="203" spans="13:35" x14ac:dyDescent="0.15">
      <c r="M203" s="36">
        <v>4</v>
      </c>
      <c r="N203" s="14">
        <v>12</v>
      </c>
      <c r="O203" s="14"/>
      <c r="P203" s="14"/>
      <c r="Q203" s="14">
        <v>10</v>
      </c>
      <c r="R203" s="21"/>
      <c r="AE203" s="36"/>
      <c r="AF203" s="14">
        <v>13</v>
      </c>
      <c r="AG203" s="7"/>
      <c r="AH203" s="7"/>
      <c r="AI203" s="31"/>
    </row>
    <row r="204" spans="13:35" x14ac:dyDescent="0.15">
      <c r="M204" s="36">
        <v>9</v>
      </c>
      <c r="N204" s="14">
        <v>11</v>
      </c>
      <c r="O204" s="14"/>
      <c r="P204" s="14"/>
      <c r="Q204" s="14">
        <v>10</v>
      </c>
      <c r="R204" s="21"/>
      <c r="AE204" s="36"/>
      <c r="AF204" s="14">
        <v>9</v>
      </c>
      <c r="AG204" s="7"/>
      <c r="AH204" s="7"/>
      <c r="AI204" s="31"/>
    </row>
    <row r="205" spans="13:35" x14ac:dyDescent="0.15">
      <c r="M205" s="36">
        <v>6</v>
      </c>
      <c r="N205" s="14">
        <v>15</v>
      </c>
      <c r="O205" s="14"/>
      <c r="P205" s="14"/>
      <c r="Q205" s="14">
        <v>10</v>
      </c>
      <c r="R205" s="21"/>
      <c r="AE205" s="36"/>
      <c r="AF205" s="14">
        <v>11</v>
      </c>
      <c r="AG205" s="7"/>
      <c r="AH205" s="7"/>
      <c r="AI205" s="31"/>
    </row>
    <row r="206" spans="13:35" x14ac:dyDescent="0.15">
      <c r="M206" s="36">
        <v>9</v>
      </c>
      <c r="N206" s="14">
        <v>15</v>
      </c>
      <c r="O206" s="14"/>
      <c r="P206" s="14"/>
      <c r="Q206" s="14">
        <v>9</v>
      </c>
      <c r="R206" s="21"/>
      <c r="AE206" s="36"/>
      <c r="AF206" s="14">
        <v>11</v>
      </c>
      <c r="AG206" s="7"/>
      <c r="AH206" s="7"/>
      <c r="AI206" s="31"/>
    </row>
    <row r="207" spans="13:35" x14ac:dyDescent="0.15">
      <c r="M207" s="36">
        <v>9</v>
      </c>
      <c r="N207" s="14">
        <v>14</v>
      </c>
      <c r="O207" s="14"/>
      <c r="P207" s="14"/>
      <c r="Q207" s="14">
        <v>8</v>
      </c>
      <c r="R207" s="21"/>
      <c r="AE207" s="36"/>
      <c r="AF207" s="14">
        <v>15</v>
      </c>
      <c r="AG207" s="7"/>
      <c r="AH207" s="7"/>
      <c r="AI207" s="31"/>
    </row>
    <row r="208" spans="13:35" x14ac:dyDescent="0.15">
      <c r="M208" s="36">
        <v>9</v>
      </c>
      <c r="N208" s="14">
        <v>11</v>
      </c>
      <c r="O208" s="14"/>
      <c r="P208" s="14"/>
      <c r="Q208" s="14">
        <v>9</v>
      </c>
      <c r="R208" s="21"/>
      <c r="AE208" s="36"/>
      <c r="AF208" s="14">
        <v>11</v>
      </c>
      <c r="AG208" s="7"/>
      <c r="AH208" s="7"/>
      <c r="AI208" s="31"/>
    </row>
    <row r="209" spans="13:35" x14ac:dyDescent="0.15">
      <c r="M209" s="36">
        <v>7</v>
      </c>
      <c r="N209" s="14">
        <v>15</v>
      </c>
      <c r="O209" s="14"/>
      <c r="P209" s="14"/>
      <c r="Q209" s="14">
        <v>11</v>
      </c>
      <c r="R209" s="21"/>
      <c r="AE209" s="36"/>
      <c r="AF209" s="14">
        <v>19</v>
      </c>
      <c r="AG209" s="7"/>
      <c r="AH209" s="7"/>
      <c r="AI209" s="31"/>
    </row>
    <row r="210" spans="13:35" x14ac:dyDescent="0.15">
      <c r="M210" s="36">
        <v>8</v>
      </c>
      <c r="N210" s="14">
        <v>12</v>
      </c>
      <c r="O210" s="14"/>
      <c r="P210" s="14"/>
      <c r="Q210" s="14">
        <v>9</v>
      </c>
      <c r="R210" s="21"/>
      <c r="AE210" s="36"/>
      <c r="AF210" s="14">
        <v>18</v>
      </c>
      <c r="AG210" s="7"/>
      <c r="AH210" s="7"/>
      <c r="AI210" s="31"/>
    </row>
    <row r="211" spans="13:35" x14ac:dyDescent="0.15">
      <c r="M211" s="36">
        <v>6</v>
      </c>
      <c r="N211" s="14">
        <v>12</v>
      </c>
      <c r="O211" s="14"/>
      <c r="P211" s="14"/>
      <c r="Q211" s="14">
        <v>7</v>
      </c>
      <c r="R211" s="21"/>
      <c r="AE211" s="36"/>
      <c r="AF211" s="14">
        <v>21</v>
      </c>
      <c r="AG211" s="7"/>
      <c r="AH211" s="7"/>
      <c r="AI211" s="31"/>
    </row>
    <row r="212" spans="13:35" x14ac:dyDescent="0.15">
      <c r="M212" s="36">
        <v>6</v>
      </c>
      <c r="N212" s="14">
        <v>15</v>
      </c>
      <c r="O212" s="14"/>
      <c r="P212" s="14"/>
      <c r="Q212" s="14">
        <v>11</v>
      </c>
      <c r="R212" s="21"/>
      <c r="AE212" s="36"/>
      <c r="AF212" s="14">
        <v>18</v>
      </c>
      <c r="AG212" s="7"/>
      <c r="AH212" s="7"/>
      <c r="AI212" s="31"/>
    </row>
    <row r="213" spans="13:35" x14ac:dyDescent="0.15">
      <c r="M213" s="36">
        <v>8</v>
      </c>
      <c r="N213" s="14">
        <v>12</v>
      </c>
      <c r="O213" s="14"/>
      <c r="P213" s="14"/>
      <c r="Q213" s="14">
        <v>10</v>
      </c>
      <c r="R213" s="21"/>
      <c r="AE213" s="36"/>
      <c r="AF213" s="14">
        <v>20</v>
      </c>
      <c r="AG213" s="7"/>
      <c r="AH213" s="7"/>
      <c r="AI213" s="31"/>
    </row>
    <row r="214" spans="13:35" x14ac:dyDescent="0.15">
      <c r="M214" s="36">
        <v>8</v>
      </c>
      <c r="N214" s="14">
        <v>15</v>
      </c>
      <c r="O214" s="14"/>
      <c r="P214" s="14"/>
      <c r="Q214" s="14">
        <v>10</v>
      </c>
      <c r="R214" s="21"/>
      <c r="AE214" s="36"/>
      <c r="AF214" s="14">
        <v>15</v>
      </c>
      <c r="AG214" s="7"/>
      <c r="AH214" s="7"/>
      <c r="AI214" s="31"/>
    </row>
    <row r="215" spans="13:35" x14ac:dyDescent="0.15">
      <c r="M215" s="36">
        <v>6</v>
      </c>
      <c r="N215" s="14">
        <v>11</v>
      </c>
      <c r="O215" s="14"/>
      <c r="P215" s="14"/>
      <c r="Q215" s="14">
        <v>14</v>
      </c>
      <c r="R215" s="21"/>
      <c r="AE215" s="36"/>
      <c r="AF215" s="14">
        <v>15</v>
      </c>
      <c r="AG215" s="7"/>
      <c r="AH215" s="7"/>
      <c r="AI215" s="31"/>
    </row>
    <row r="216" spans="13:35" x14ac:dyDescent="0.15">
      <c r="M216" s="36">
        <v>6</v>
      </c>
      <c r="N216" s="14">
        <v>13</v>
      </c>
      <c r="O216" s="14"/>
      <c r="P216" s="14"/>
      <c r="Q216" s="14">
        <v>11</v>
      </c>
      <c r="R216" s="21"/>
      <c r="AE216" s="36"/>
      <c r="AF216" s="14">
        <v>20</v>
      </c>
      <c r="AG216" s="7"/>
      <c r="AH216" s="7"/>
      <c r="AI216" s="31"/>
    </row>
    <row r="217" spans="13:35" x14ac:dyDescent="0.15">
      <c r="M217" s="36">
        <v>8</v>
      </c>
      <c r="N217" s="14">
        <v>10</v>
      </c>
      <c r="O217" s="14"/>
      <c r="P217" s="14"/>
      <c r="Q217" s="14">
        <v>12</v>
      </c>
      <c r="R217" s="21"/>
      <c r="AE217" s="36"/>
      <c r="AF217" s="14">
        <v>15</v>
      </c>
      <c r="AG217" s="7"/>
      <c r="AH217" s="7"/>
      <c r="AI217" s="31"/>
    </row>
    <row r="218" spans="13:35" x14ac:dyDescent="0.15">
      <c r="M218" s="36">
        <v>7</v>
      </c>
      <c r="N218" s="14">
        <v>10</v>
      </c>
      <c r="O218" s="14"/>
      <c r="P218" s="14"/>
      <c r="Q218" s="14">
        <v>11</v>
      </c>
      <c r="R218" s="21"/>
      <c r="AE218" s="36"/>
      <c r="AF218" s="14">
        <v>13</v>
      </c>
      <c r="AG218" s="7"/>
      <c r="AH218" s="7"/>
      <c r="AI218" s="31"/>
    </row>
    <row r="219" spans="13:35" x14ac:dyDescent="0.15">
      <c r="M219" s="36">
        <v>7</v>
      </c>
      <c r="N219" s="14">
        <v>10</v>
      </c>
      <c r="O219" s="14"/>
      <c r="P219" s="14"/>
      <c r="Q219" s="14">
        <v>16</v>
      </c>
      <c r="R219" s="21"/>
      <c r="AE219" s="36"/>
      <c r="AF219" s="14">
        <v>11</v>
      </c>
      <c r="AG219" s="7"/>
      <c r="AH219" s="7"/>
      <c r="AI219" s="31"/>
    </row>
    <row r="220" spans="13:35" x14ac:dyDescent="0.15">
      <c r="M220" s="36">
        <v>8</v>
      </c>
      <c r="N220" s="14">
        <v>11</v>
      </c>
      <c r="O220" s="14"/>
      <c r="P220" s="14"/>
      <c r="Q220" s="14">
        <v>16</v>
      </c>
      <c r="R220" s="21"/>
      <c r="AE220" s="36"/>
      <c r="AF220" s="14">
        <v>18</v>
      </c>
      <c r="AG220" s="7"/>
      <c r="AH220" s="7"/>
      <c r="AI220" s="31"/>
    </row>
    <row r="221" spans="13:35" x14ac:dyDescent="0.15">
      <c r="M221" s="36">
        <v>10</v>
      </c>
      <c r="N221" s="14">
        <v>9</v>
      </c>
      <c r="O221" s="14"/>
      <c r="P221" s="14"/>
      <c r="Q221" s="14"/>
      <c r="R221" s="21"/>
      <c r="AE221" s="36"/>
      <c r="AF221" s="14">
        <v>16</v>
      </c>
      <c r="AG221" s="7"/>
      <c r="AH221" s="7"/>
      <c r="AI221" s="31"/>
    </row>
    <row r="222" spans="13:35" x14ac:dyDescent="0.15">
      <c r="M222" s="36">
        <v>7</v>
      </c>
      <c r="N222" s="14">
        <v>8</v>
      </c>
      <c r="O222" s="14"/>
      <c r="P222" s="14"/>
      <c r="Q222" s="14"/>
      <c r="R222" s="21"/>
      <c r="AE222" s="36"/>
      <c r="AF222" s="14">
        <v>14</v>
      </c>
      <c r="AG222" s="7"/>
      <c r="AH222" s="7"/>
      <c r="AI222" s="31"/>
    </row>
    <row r="223" spans="13:35" x14ac:dyDescent="0.15">
      <c r="M223" s="36">
        <v>9</v>
      </c>
      <c r="O223" s="14"/>
      <c r="P223" s="14"/>
      <c r="Q223" s="14"/>
      <c r="R223" s="21"/>
      <c r="AE223" s="36"/>
      <c r="AF223" s="14">
        <v>19</v>
      </c>
      <c r="AG223" s="7"/>
      <c r="AH223" s="7"/>
      <c r="AI223" s="31"/>
    </row>
    <row r="224" spans="13:35" x14ac:dyDescent="0.15">
      <c r="M224" s="36">
        <v>8</v>
      </c>
      <c r="N224" s="14"/>
      <c r="O224" s="14"/>
      <c r="P224" s="14"/>
      <c r="Q224" s="14"/>
      <c r="R224" s="21"/>
      <c r="AE224" s="36"/>
      <c r="AF224" s="14">
        <v>17</v>
      </c>
      <c r="AG224" s="7"/>
      <c r="AH224" s="7"/>
      <c r="AI224" s="31"/>
    </row>
    <row r="225" spans="13:35" x14ac:dyDescent="0.15">
      <c r="M225" s="36">
        <v>8</v>
      </c>
      <c r="N225" s="14"/>
      <c r="O225" s="14"/>
      <c r="P225" s="14"/>
      <c r="Q225" s="14"/>
      <c r="R225" s="21"/>
      <c r="AE225" s="36"/>
      <c r="AF225" s="14">
        <v>11</v>
      </c>
      <c r="AG225" s="7"/>
      <c r="AH225" s="7"/>
      <c r="AI225" s="31"/>
    </row>
    <row r="226" spans="13:35" x14ac:dyDescent="0.15">
      <c r="M226" s="36">
        <v>12</v>
      </c>
      <c r="O226" s="14"/>
      <c r="P226" s="14"/>
      <c r="Q226" s="14"/>
      <c r="R226" s="21"/>
      <c r="AE226" s="36"/>
      <c r="AF226" s="14">
        <v>13</v>
      </c>
      <c r="AG226" s="7"/>
      <c r="AH226" s="7"/>
      <c r="AI226" s="31"/>
    </row>
    <row r="227" spans="13:35" x14ac:dyDescent="0.15">
      <c r="M227" s="36">
        <v>14</v>
      </c>
      <c r="O227" s="14"/>
      <c r="P227" s="14"/>
      <c r="Q227" s="14"/>
      <c r="R227" s="21"/>
      <c r="AE227" s="36"/>
      <c r="AF227" s="14">
        <v>17</v>
      </c>
      <c r="AG227" s="7"/>
      <c r="AH227" s="7"/>
      <c r="AI227" s="31"/>
    </row>
    <row r="228" spans="13:35" x14ac:dyDescent="0.15">
      <c r="M228" s="36">
        <v>10</v>
      </c>
      <c r="O228" s="14"/>
      <c r="P228" s="14"/>
      <c r="Q228" s="14"/>
      <c r="R228" s="21"/>
      <c r="AE228" s="36"/>
      <c r="AF228" s="14">
        <v>20</v>
      </c>
      <c r="AG228" s="7"/>
      <c r="AH228" s="7"/>
      <c r="AI228" s="31"/>
    </row>
    <row r="229" spans="13:35" x14ac:dyDescent="0.15">
      <c r="M229" s="36">
        <v>12</v>
      </c>
      <c r="O229" s="14"/>
      <c r="P229" s="14"/>
      <c r="Q229" s="14"/>
      <c r="R229" s="21"/>
      <c r="AE229" s="36"/>
      <c r="AF229" s="14">
        <v>18</v>
      </c>
      <c r="AG229" s="7"/>
      <c r="AH229" s="7"/>
      <c r="AI229" s="31"/>
    </row>
    <row r="230" spans="13:35" x14ac:dyDescent="0.15">
      <c r="M230" s="36">
        <v>9</v>
      </c>
      <c r="O230" s="14"/>
      <c r="P230" s="14"/>
      <c r="Q230" s="14"/>
      <c r="R230" s="21"/>
      <c r="AE230" s="36"/>
      <c r="AF230" s="14">
        <v>16</v>
      </c>
      <c r="AG230" s="7"/>
      <c r="AH230" s="7"/>
      <c r="AI230" s="31"/>
    </row>
    <row r="231" spans="13:35" x14ac:dyDescent="0.15">
      <c r="M231" s="36">
        <v>8</v>
      </c>
      <c r="O231" s="14"/>
      <c r="P231" s="14"/>
      <c r="Q231" s="14"/>
      <c r="R231" s="21"/>
      <c r="AE231" s="36"/>
      <c r="AF231" s="14">
        <v>14</v>
      </c>
      <c r="AG231" s="7"/>
      <c r="AH231" s="7"/>
      <c r="AI231" s="31"/>
    </row>
    <row r="232" spans="13:35" x14ac:dyDescent="0.15">
      <c r="M232" s="36">
        <v>8</v>
      </c>
      <c r="O232" s="14"/>
      <c r="P232" s="14"/>
      <c r="Q232" s="14"/>
      <c r="R232" s="21"/>
      <c r="AE232" s="36"/>
      <c r="AF232" s="14">
        <v>12</v>
      </c>
      <c r="AG232" s="7"/>
      <c r="AH232" s="7"/>
      <c r="AI232" s="31"/>
    </row>
    <row r="233" spans="13:35" x14ac:dyDescent="0.15">
      <c r="M233" s="36">
        <v>13</v>
      </c>
      <c r="O233" s="14"/>
      <c r="P233" s="14"/>
      <c r="Q233" s="14"/>
      <c r="R233" s="21"/>
      <c r="AE233" s="36"/>
      <c r="AF233" s="14">
        <v>15</v>
      </c>
      <c r="AG233" s="7"/>
      <c r="AH233" s="7"/>
      <c r="AI233" s="31"/>
    </row>
    <row r="234" spans="13:35" x14ac:dyDescent="0.15">
      <c r="M234" s="36">
        <v>7</v>
      </c>
      <c r="O234" s="14"/>
      <c r="P234" s="14"/>
      <c r="Q234" s="14"/>
      <c r="R234" s="21"/>
      <c r="AE234" s="36"/>
      <c r="AF234" s="14">
        <v>13</v>
      </c>
      <c r="AG234" s="7"/>
      <c r="AH234" s="7"/>
      <c r="AI234" s="31"/>
    </row>
    <row r="235" spans="13:35" x14ac:dyDescent="0.15">
      <c r="M235" s="36">
        <v>17</v>
      </c>
      <c r="O235" s="14"/>
      <c r="P235" s="14"/>
      <c r="Q235" s="14"/>
      <c r="R235" s="21"/>
      <c r="AE235" s="36"/>
      <c r="AF235" s="14">
        <v>5</v>
      </c>
      <c r="AG235" s="7"/>
      <c r="AH235" s="7"/>
      <c r="AI235" s="31"/>
    </row>
    <row r="236" spans="13:35" x14ac:dyDescent="0.15">
      <c r="M236" s="36">
        <v>10</v>
      </c>
      <c r="O236" s="14"/>
      <c r="P236" s="14"/>
      <c r="Q236" s="14"/>
      <c r="R236" s="21"/>
      <c r="AE236" s="36"/>
      <c r="AF236" s="14">
        <v>10</v>
      </c>
      <c r="AG236" s="7"/>
      <c r="AH236" s="7"/>
      <c r="AI236" s="31"/>
    </row>
    <row r="237" spans="13:35" x14ac:dyDescent="0.15">
      <c r="M237" s="36">
        <v>14</v>
      </c>
      <c r="O237" s="14"/>
      <c r="P237" s="14"/>
      <c r="Q237" s="14"/>
      <c r="R237" s="21"/>
      <c r="AE237" s="36"/>
      <c r="AF237" s="14">
        <v>17</v>
      </c>
      <c r="AG237" s="7"/>
      <c r="AH237" s="7"/>
      <c r="AI237" s="31"/>
    </row>
    <row r="238" spans="13:35" x14ac:dyDescent="0.15">
      <c r="M238" s="36">
        <v>8</v>
      </c>
      <c r="O238" s="14"/>
      <c r="P238" s="14"/>
      <c r="Q238" s="14"/>
      <c r="R238" s="21"/>
      <c r="AE238" s="36"/>
      <c r="AF238" s="14">
        <v>19</v>
      </c>
      <c r="AG238" s="7"/>
      <c r="AH238" s="7"/>
      <c r="AI238" s="31"/>
    </row>
    <row r="239" spans="13:35" x14ac:dyDescent="0.15">
      <c r="M239" s="36">
        <v>12</v>
      </c>
      <c r="O239" s="14"/>
      <c r="P239" s="14"/>
      <c r="Q239" s="14"/>
      <c r="R239" s="21"/>
      <c r="AE239" s="36"/>
      <c r="AF239" s="14">
        <v>13</v>
      </c>
      <c r="AG239" s="7"/>
      <c r="AH239" s="7"/>
      <c r="AI239" s="31"/>
    </row>
    <row r="240" spans="13:35" x14ac:dyDescent="0.15">
      <c r="M240" s="36">
        <v>8</v>
      </c>
      <c r="O240" s="14"/>
      <c r="P240" s="14"/>
      <c r="Q240" s="14"/>
      <c r="R240" s="21"/>
      <c r="AE240" s="36"/>
      <c r="AF240" s="14">
        <v>13</v>
      </c>
      <c r="AG240" s="7"/>
      <c r="AH240" s="7"/>
      <c r="AI240" s="31"/>
    </row>
    <row r="241" spans="13:35" x14ac:dyDescent="0.15">
      <c r="M241" s="36">
        <v>8</v>
      </c>
      <c r="O241" s="14"/>
      <c r="P241" s="14"/>
      <c r="Q241" s="14"/>
      <c r="R241" s="21"/>
      <c r="AE241" s="36"/>
      <c r="AF241" s="14">
        <v>10</v>
      </c>
      <c r="AG241" s="7"/>
      <c r="AH241" s="7"/>
      <c r="AI241" s="31"/>
    </row>
    <row r="242" spans="13:35" x14ac:dyDescent="0.15">
      <c r="M242" s="36">
        <v>10</v>
      </c>
      <c r="O242" s="14"/>
      <c r="P242" s="14"/>
      <c r="Q242" s="14"/>
      <c r="R242" s="21"/>
      <c r="AE242" s="36"/>
      <c r="AF242" s="14">
        <v>9</v>
      </c>
      <c r="AG242" s="7"/>
      <c r="AH242" s="7"/>
      <c r="AI242" s="31"/>
    </row>
    <row r="243" spans="13:35" x14ac:dyDescent="0.15">
      <c r="M243" s="36">
        <v>10</v>
      </c>
      <c r="O243" s="14"/>
      <c r="P243" s="14"/>
      <c r="Q243" s="14"/>
      <c r="R243" s="21"/>
      <c r="AE243" s="36"/>
      <c r="AF243" s="14">
        <v>10</v>
      </c>
      <c r="AG243" s="7"/>
      <c r="AH243" s="7"/>
      <c r="AI243" s="31"/>
    </row>
    <row r="244" spans="13:35" x14ac:dyDescent="0.15">
      <c r="M244" s="36">
        <v>11</v>
      </c>
      <c r="O244" s="14"/>
      <c r="P244" s="14"/>
      <c r="Q244" s="14"/>
      <c r="R244" s="21"/>
      <c r="AE244" s="36"/>
      <c r="AF244" s="14">
        <v>14</v>
      </c>
      <c r="AG244" s="7"/>
      <c r="AH244" s="7"/>
      <c r="AI244" s="31"/>
    </row>
    <row r="245" spans="13:35" x14ac:dyDescent="0.15">
      <c r="M245" s="36">
        <v>8</v>
      </c>
      <c r="O245" s="14"/>
      <c r="P245" s="14"/>
      <c r="Q245" s="14"/>
      <c r="R245" s="21"/>
      <c r="AE245" s="36"/>
      <c r="AF245" s="14">
        <v>12</v>
      </c>
      <c r="AG245" s="7"/>
      <c r="AH245" s="7"/>
      <c r="AI245" s="31"/>
    </row>
    <row r="246" spans="13:35" x14ac:dyDescent="0.15">
      <c r="M246" s="36">
        <v>11</v>
      </c>
      <c r="O246" s="14"/>
      <c r="P246" s="14"/>
      <c r="Q246" s="14"/>
      <c r="R246" s="9"/>
      <c r="AE246" s="36"/>
      <c r="AF246" s="14">
        <v>10</v>
      </c>
      <c r="AG246" s="7"/>
      <c r="AH246" s="7"/>
      <c r="AI246" s="31"/>
    </row>
    <row r="247" spans="13:35" x14ac:dyDescent="0.15">
      <c r="M247" s="36">
        <v>10</v>
      </c>
      <c r="O247" s="14"/>
      <c r="P247" s="14"/>
      <c r="R247" s="9"/>
      <c r="AE247" s="36"/>
      <c r="AF247" s="14">
        <v>13</v>
      </c>
      <c r="AG247" s="7"/>
      <c r="AH247" s="7"/>
      <c r="AI247" s="31"/>
    </row>
    <row r="248" spans="13:35" x14ac:dyDescent="0.15">
      <c r="M248" s="36">
        <v>8</v>
      </c>
      <c r="O248" s="14"/>
      <c r="P248" s="14"/>
      <c r="R248" s="9"/>
      <c r="AE248" s="36"/>
      <c r="AF248" s="14">
        <v>11</v>
      </c>
      <c r="AG248" s="7"/>
      <c r="AH248" s="7"/>
      <c r="AI248" s="31"/>
    </row>
    <row r="249" spans="13:35" x14ac:dyDescent="0.15">
      <c r="M249" s="36">
        <v>6</v>
      </c>
      <c r="O249" s="14"/>
      <c r="P249" s="14"/>
      <c r="R249" s="9"/>
      <c r="AE249" s="36"/>
      <c r="AF249" s="14">
        <v>8</v>
      </c>
      <c r="AG249" s="7"/>
      <c r="AH249" s="7"/>
      <c r="AI249" s="31"/>
    </row>
    <row r="250" spans="13:35" x14ac:dyDescent="0.15">
      <c r="M250" s="36">
        <v>7</v>
      </c>
      <c r="P250" s="14"/>
      <c r="R250" s="9"/>
      <c r="AE250" s="36"/>
      <c r="AF250" s="14">
        <v>12</v>
      </c>
      <c r="AG250" s="7"/>
      <c r="AH250" s="7"/>
      <c r="AI250" s="31"/>
    </row>
    <row r="251" spans="13:35" ht="14" thickBot="1" x14ac:dyDescent="0.2">
      <c r="M251" s="38">
        <v>5</v>
      </c>
      <c r="N251" s="39"/>
      <c r="O251" s="39"/>
      <c r="P251" s="24"/>
      <c r="Q251" s="39"/>
      <c r="R251" s="40"/>
      <c r="AE251" s="36"/>
      <c r="AF251" s="14">
        <v>10</v>
      </c>
      <c r="AG251" s="7"/>
      <c r="AH251" s="7"/>
      <c r="AI251" s="31"/>
    </row>
    <row r="252" spans="13:35" x14ac:dyDescent="0.15">
      <c r="AE252" s="36"/>
      <c r="AF252" s="14">
        <v>12</v>
      </c>
      <c r="AG252" s="7"/>
      <c r="AH252" s="7"/>
      <c r="AI252" s="31"/>
    </row>
    <row r="253" spans="13:35" x14ac:dyDescent="0.15">
      <c r="AE253" s="36"/>
      <c r="AF253" s="14">
        <v>17</v>
      </c>
      <c r="AG253" s="7"/>
      <c r="AH253" s="7"/>
      <c r="AI253" s="31"/>
    </row>
    <row r="254" spans="13:35" x14ac:dyDescent="0.15">
      <c r="AE254" s="36"/>
      <c r="AF254" s="14">
        <v>13</v>
      </c>
      <c r="AG254" s="7"/>
      <c r="AH254" s="7"/>
      <c r="AI254" s="31"/>
    </row>
    <row r="255" spans="13:35" x14ac:dyDescent="0.15">
      <c r="AE255" s="36"/>
      <c r="AF255" s="14">
        <v>10</v>
      </c>
      <c r="AG255" s="7"/>
      <c r="AH255" s="7"/>
      <c r="AI255" s="31"/>
    </row>
    <row r="256" spans="13:35" x14ac:dyDescent="0.15">
      <c r="AE256" s="36"/>
      <c r="AF256" s="14">
        <v>10</v>
      </c>
      <c r="AG256" s="7"/>
      <c r="AH256" s="7"/>
      <c r="AI256" s="31"/>
    </row>
    <row r="257" spans="31:35" x14ac:dyDescent="0.15">
      <c r="AE257" s="36"/>
      <c r="AF257" s="14">
        <v>12</v>
      </c>
      <c r="AG257" s="7"/>
      <c r="AH257" s="7"/>
      <c r="AI257" s="31"/>
    </row>
    <row r="258" spans="31:35" x14ac:dyDescent="0.15">
      <c r="AE258" s="36"/>
      <c r="AF258" s="14">
        <v>11</v>
      </c>
      <c r="AG258" s="7"/>
      <c r="AH258" s="7"/>
      <c r="AI258" s="31"/>
    </row>
    <row r="259" spans="31:35" x14ac:dyDescent="0.15">
      <c r="AE259" s="36"/>
      <c r="AF259" s="14">
        <v>13</v>
      </c>
      <c r="AG259" s="7"/>
      <c r="AH259" s="7"/>
      <c r="AI259" s="31"/>
    </row>
    <row r="260" spans="31:35" x14ac:dyDescent="0.15">
      <c r="AE260" s="36"/>
      <c r="AF260" s="14">
        <v>14</v>
      </c>
      <c r="AG260" s="7"/>
      <c r="AH260" s="7"/>
      <c r="AI260" s="31"/>
    </row>
    <row r="261" spans="31:35" x14ac:dyDescent="0.15">
      <c r="AE261" s="36"/>
      <c r="AF261" s="14">
        <v>6</v>
      </c>
      <c r="AG261" s="7"/>
      <c r="AH261" s="7"/>
      <c r="AI261" s="31"/>
    </row>
    <row r="262" spans="31:35" x14ac:dyDescent="0.15">
      <c r="AE262" s="36"/>
      <c r="AF262" s="14">
        <v>12</v>
      </c>
      <c r="AG262" s="7"/>
      <c r="AH262" s="7"/>
      <c r="AI262" s="31"/>
    </row>
    <row r="263" spans="31:35" x14ac:dyDescent="0.15">
      <c r="AE263" s="36"/>
      <c r="AF263" s="14">
        <v>7</v>
      </c>
      <c r="AG263" s="7"/>
      <c r="AH263" s="7"/>
      <c r="AI263" s="31"/>
    </row>
    <row r="264" spans="31:35" x14ac:dyDescent="0.15">
      <c r="AE264" s="36"/>
      <c r="AF264" s="14">
        <v>12</v>
      </c>
      <c r="AG264" s="7"/>
      <c r="AH264" s="7"/>
      <c r="AI264" s="31"/>
    </row>
    <row r="265" spans="31:35" x14ac:dyDescent="0.15">
      <c r="AE265" s="36"/>
      <c r="AF265" s="14">
        <v>10</v>
      </c>
      <c r="AG265" s="7"/>
      <c r="AH265" s="7"/>
      <c r="AI265" s="31"/>
    </row>
    <row r="266" spans="31:35" x14ac:dyDescent="0.15">
      <c r="AE266" s="36"/>
      <c r="AF266" s="14">
        <v>11</v>
      </c>
      <c r="AG266" s="7"/>
      <c r="AH266" s="7"/>
      <c r="AI266" s="31"/>
    </row>
    <row r="267" spans="31:35" x14ac:dyDescent="0.15">
      <c r="AE267" s="36"/>
      <c r="AF267" s="14">
        <v>11</v>
      </c>
      <c r="AG267" s="7"/>
      <c r="AH267" s="7"/>
      <c r="AI267" s="31"/>
    </row>
    <row r="268" spans="31:35" x14ac:dyDescent="0.15">
      <c r="AE268" s="36"/>
      <c r="AF268" s="14">
        <v>9</v>
      </c>
      <c r="AG268" s="7"/>
      <c r="AH268" s="7"/>
      <c r="AI268" s="31"/>
    </row>
    <row r="269" spans="31:35" x14ac:dyDescent="0.15">
      <c r="AE269" s="36"/>
      <c r="AF269" s="14">
        <v>8</v>
      </c>
      <c r="AG269" s="7"/>
      <c r="AH269" s="7"/>
      <c r="AI269" s="31"/>
    </row>
    <row r="270" spans="31:35" x14ac:dyDescent="0.15">
      <c r="AE270" s="36"/>
      <c r="AF270" s="14">
        <v>8</v>
      </c>
      <c r="AG270" s="7"/>
      <c r="AH270" s="7"/>
      <c r="AI270" s="31"/>
    </row>
    <row r="271" spans="31:35" x14ac:dyDescent="0.15">
      <c r="AE271" s="36"/>
      <c r="AF271" s="14">
        <v>9</v>
      </c>
      <c r="AG271" s="7"/>
      <c r="AH271" s="7"/>
      <c r="AI271" s="31"/>
    </row>
    <row r="272" spans="31:35" x14ac:dyDescent="0.15">
      <c r="AE272" s="36"/>
      <c r="AF272" s="14">
        <v>8</v>
      </c>
      <c r="AG272" s="7"/>
      <c r="AH272" s="7"/>
      <c r="AI272" s="31"/>
    </row>
    <row r="273" spans="31:35" x14ac:dyDescent="0.15">
      <c r="AE273" s="36"/>
      <c r="AF273" s="14">
        <v>13</v>
      </c>
      <c r="AG273" s="7"/>
      <c r="AH273" s="7"/>
      <c r="AI273" s="31"/>
    </row>
    <row r="274" spans="31:35" x14ac:dyDescent="0.15">
      <c r="AE274" s="36"/>
      <c r="AF274" s="14">
        <v>10</v>
      </c>
      <c r="AG274" s="7"/>
      <c r="AH274" s="7"/>
      <c r="AI274" s="31"/>
    </row>
    <row r="275" spans="31:35" x14ac:dyDescent="0.15">
      <c r="AE275" s="36"/>
      <c r="AF275" s="14">
        <v>8</v>
      </c>
      <c r="AG275" s="7"/>
      <c r="AH275" s="7"/>
      <c r="AI275" s="31"/>
    </row>
    <row r="276" spans="31:35" x14ac:dyDescent="0.15">
      <c r="AE276" s="36"/>
      <c r="AF276" s="14">
        <v>13</v>
      </c>
      <c r="AG276" s="7"/>
      <c r="AH276" s="7"/>
      <c r="AI276" s="31"/>
    </row>
    <row r="277" spans="31:35" x14ac:dyDescent="0.15">
      <c r="AE277" s="36"/>
      <c r="AF277" s="14">
        <v>11</v>
      </c>
      <c r="AG277" s="7"/>
      <c r="AH277" s="7"/>
      <c r="AI277" s="31"/>
    </row>
    <row r="278" spans="31:35" x14ac:dyDescent="0.15">
      <c r="AE278" s="36"/>
      <c r="AF278" s="14">
        <v>14</v>
      </c>
      <c r="AG278" s="7"/>
      <c r="AH278" s="7"/>
      <c r="AI278" s="31"/>
    </row>
    <row r="279" spans="31:35" x14ac:dyDescent="0.15">
      <c r="AE279" s="36"/>
      <c r="AF279" s="14">
        <v>12</v>
      </c>
      <c r="AG279" s="7"/>
      <c r="AH279" s="7"/>
      <c r="AI279" s="31"/>
    </row>
    <row r="280" spans="31:35" x14ac:dyDescent="0.15">
      <c r="AE280" s="36"/>
      <c r="AF280" s="14">
        <v>17</v>
      </c>
      <c r="AG280" s="7"/>
      <c r="AH280" s="7"/>
      <c r="AI280" s="31"/>
    </row>
    <row r="281" spans="31:35" x14ac:dyDescent="0.15">
      <c r="AE281" s="36"/>
      <c r="AF281" s="14">
        <v>13</v>
      </c>
      <c r="AG281" s="7"/>
      <c r="AH281" s="7"/>
      <c r="AI281" s="31"/>
    </row>
    <row r="282" spans="31:35" x14ac:dyDescent="0.15">
      <c r="AE282" s="36"/>
      <c r="AF282" s="14">
        <v>13</v>
      </c>
      <c r="AG282" s="7"/>
      <c r="AH282" s="7"/>
      <c r="AI282" s="31"/>
    </row>
    <row r="283" spans="31:35" x14ac:dyDescent="0.15">
      <c r="AE283" s="36"/>
      <c r="AF283" s="14">
        <v>9</v>
      </c>
      <c r="AG283" s="7"/>
      <c r="AH283" s="7"/>
      <c r="AI283" s="31"/>
    </row>
    <row r="284" spans="31:35" x14ac:dyDescent="0.15">
      <c r="AE284" s="36"/>
      <c r="AF284" s="14">
        <v>13</v>
      </c>
      <c r="AG284" s="7"/>
      <c r="AH284" s="7"/>
      <c r="AI284" s="31"/>
    </row>
    <row r="285" spans="31:35" x14ac:dyDescent="0.15">
      <c r="AE285" s="36"/>
      <c r="AF285" s="14">
        <v>17</v>
      </c>
      <c r="AG285" s="7"/>
      <c r="AH285" s="7"/>
      <c r="AI285" s="31"/>
    </row>
    <row r="286" spans="31:35" x14ac:dyDescent="0.15">
      <c r="AE286" s="36"/>
      <c r="AF286" s="14">
        <v>12</v>
      </c>
      <c r="AG286" s="7"/>
      <c r="AH286" s="7"/>
      <c r="AI286" s="31"/>
    </row>
    <row r="287" spans="31:35" x14ac:dyDescent="0.15">
      <c r="AE287" s="36"/>
      <c r="AF287" s="14">
        <v>12</v>
      </c>
      <c r="AG287" s="7"/>
      <c r="AH287" s="7"/>
      <c r="AI287" s="31"/>
    </row>
    <row r="288" spans="31:35" x14ac:dyDescent="0.15">
      <c r="AE288" s="36"/>
      <c r="AF288" s="14">
        <v>12</v>
      </c>
      <c r="AG288" s="7"/>
      <c r="AH288" s="7"/>
      <c r="AI288" s="31"/>
    </row>
    <row r="289" spans="31:35" x14ac:dyDescent="0.15">
      <c r="AE289" s="36"/>
      <c r="AF289" s="14">
        <v>15</v>
      </c>
      <c r="AG289" s="7"/>
      <c r="AH289" s="7"/>
      <c r="AI289" s="31"/>
    </row>
    <row r="290" spans="31:35" x14ac:dyDescent="0.15">
      <c r="AE290" s="36"/>
      <c r="AF290" s="14">
        <v>19</v>
      </c>
      <c r="AG290" s="7"/>
      <c r="AH290" s="7"/>
      <c r="AI290" s="31"/>
    </row>
    <row r="291" spans="31:35" x14ac:dyDescent="0.15">
      <c r="AE291" s="36"/>
      <c r="AF291" s="14">
        <v>9</v>
      </c>
      <c r="AG291" s="7"/>
      <c r="AH291" s="7"/>
      <c r="AI291" s="31"/>
    </row>
    <row r="292" spans="31:35" x14ac:dyDescent="0.15">
      <c r="AE292" s="36"/>
      <c r="AF292" s="14">
        <v>10</v>
      </c>
      <c r="AG292" s="7"/>
      <c r="AH292" s="7"/>
      <c r="AI292" s="31"/>
    </row>
    <row r="293" spans="31:35" x14ac:dyDescent="0.15">
      <c r="AE293" s="36"/>
      <c r="AF293" s="14">
        <v>16</v>
      </c>
      <c r="AG293" s="7"/>
      <c r="AH293" s="7"/>
      <c r="AI293" s="31"/>
    </row>
    <row r="294" spans="31:35" x14ac:dyDescent="0.15">
      <c r="AE294" s="36"/>
      <c r="AF294" s="14">
        <v>10</v>
      </c>
      <c r="AG294" s="7"/>
      <c r="AH294" s="7"/>
      <c r="AI294" s="31"/>
    </row>
    <row r="295" spans="31:35" x14ac:dyDescent="0.15">
      <c r="AE295" s="36"/>
      <c r="AF295" s="14">
        <v>11</v>
      </c>
      <c r="AG295" s="7"/>
      <c r="AH295" s="7"/>
      <c r="AI295" s="31"/>
    </row>
    <row r="296" spans="31:35" x14ac:dyDescent="0.15">
      <c r="AE296" s="36"/>
      <c r="AF296" s="14">
        <v>10</v>
      </c>
      <c r="AG296" s="7"/>
      <c r="AH296" s="7"/>
      <c r="AI296" s="31"/>
    </row>
    <row r="297" spans="31:35" x14ac:dyDescent="0.15">
      <c r="AE297" s="36"/>
      <c r="AF297" s="14">
        <v>9</v>
      </c>
      <c r="AG297" s="7"/>
      <c r="AH297" s="7"/>
      <c r="AI297" s="31"/>
    </row>
    <row r="298" spans="31:35" x14ac:dyDescent="0.15">
      <c r="AE298" s="36"/>
      <c r="AF298" s="14">
        <v>7</v>
      </c>
      <c r="AG298" s="7"/>
      <c r="AH298" s="7"/>
      <c r="AI298" s="31"/>
    </row>
    <row r="299" spans="31:35" x14ac:dyDescent="0.15">
      <c r="AE299" s="36"/>
      <c r="AF299" s="14">
        <v>11</v>
      </c>
      <c r="AG299" s="7"/>
      <c r="AH299" s="7"/>
      <c r="AI299" s="31"/>
    </row>
    <row r="300" spans="31:35" x14ac:dyDescent="0.15">
      <c r="AE300" s="36"/>
      <c r="AF300" s="14">
        <v>10</v>
      </c>
      <c r="AG300" s="7"/>
      <c r="AH300" s="7"/>
      <c r="AI300" s="31"/>
    </row>
    <row r="301" spans="31:35" x14ac:dyDescent="0.15">
      <c r="AE301" s="36"/>
      <c r="AF301" s="14">
        <v>13</v>
      </c>
      <c r="AG301" s="7"/>
      <c r="AH301" s="7"/>
      <c r="AI301" s="31"/>
    </row>
    <row r="302" spans="31:35" x14ac:dyDescent="0.15">
      <c r="AE302" s="36"/>
      <c r="AF302" s="14">
        <v>12</v>
      </c>
      <c r="AG302" s="7"/>
      <c r="AH302" s="7"/>
      <c r="AI302" s="31"/>
    </row>
    <row r="303" spans="31:35" x14ac:dyDescent="0.15">
      <c r="AE303" s="36"/>
      <c r="AF303" s="14">
        <v>12</v>
      </c>
      <c r="AG303" s="7"/>
      <c r="AH303" s="7"/>
      <c r="AI303" s="31"/>
    </row>
    <row r="304" spans="31:35" x14ac:dyDescent="0.15">
      <c r="AE304" s="36"/>
      <c r="AF304" s="14">
        <v>9</v>
      </c>
      <c r="AG304" s="7"/>
      <c r="AH304" s="7"/>
      <c r="AI304" s="31"/>
    </row>
    <row r="305" spans="31:35" x14ac:dyDescent="0.15">
      <c r="AE305" s="36"/>
      <c r="AF305" s="14">
        <v>12</v>
      </c>
      <c r="AG305" s="7"/>
      <c r="AH305" s="7"/>
      <c r="AI305" s="31"/>
    </row>
    <row r="306" spans="31:35" x14ac:dyDescent="0.15">
      <c r="AE306" s="36"/>
      <c r="AF306" s="14">
        <v>5</v>
      </c>
      <c r="AG306" s="7"/>
      <c r="AH306" s="7"/>
      <c r="AI306" s="31"/>
    </row>
    <row r="307" spans="31:35" x14ac:dyDescent="0.15">
      <c r="AE307" s="36"/>
      <c r="AF307" s="14">
        <v>10</v>
      </c>
      <c r="AG307" s="7"/>
      <c r="AH307" s="7"/>
      <c r="AI307" s="31"/>
    </row>
    <row r="308" spans="31:35" x14ac:dyDescent="0.15">
      <c r="AE308" s="36"/>
      <c r="AF308" s="14">
        <v>10</v>
      </c>
      <c r="AG308" s="7"/>
      <c r="AH308" s="7"/>
      <c r="AI308" s="31"/>
    </row>
    <row r="309" spans="31:35" x14ac:dyDescent="0.15">
      <c r="AE309" s="36"/>
      <c r="AF309" s="14">
        <v>11</v>
      </c>
      <c r="AG309" s="7"/>
      <c r="AH309" s="7"/>
      <c r="AI309" s="31"/>
    </row>
    <row r="310" spans="31:35" x14ac:dyDescent="0.15">
      <c r="AE310" s="36"/>
      <c r="AF310" s="14">
        <v>11</v>
      </c>
      <c r="AG310" s="7"/>
      <c r="AH310" s="7"/>
      <c r="AI310" s="31"/>
    </row>
    <row r="311" spans="31:35" x14ac:dyDescent="0.15">
      <c r="AE311" s="36"/>
      <c r="AF311" s="14">
        <v>16</v>
      </c>
      <c r="AG311" s="7"/>
      <c r="AH311" s="7"/>
      <c r="AI311" s="31"/>
    </row>
    <row r="312" spans="31:35" x14ac:dyDescent="0.15">
      <c r="AE312" s="36"/>
      <c r="AF312" s="14">
        <v>9</v>
      </c>
      <c r="AG312" s="7"/>
      <c r="AH312" s="7"/>
      <c r="AI312" s="31"/>
    </row>
    <row r="313" spans="31:35" ht="14" thickBot="1" x14ac:dyDescent="0.2">
      <c r="AE313" s="38"/>
      <c r="AF313" s="24">
        <v>15</v>
      </c>
      <c r="AG313" s="41"/>
      <c r="AH313" s="41"/>
      <c r="AI313" s="42"/>
    </row>
  </sheetData>
  <mergeCells count="2">
    <mergeCell ref="AM4:AP4"/>
    <mergeCell ref="AQ4:A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ji,Masahiro</dc:creator>
  <cp:lastModifiedBy>Onji,Masahiro</cp:lastModifiedBy>
  <dcterms:created xsi:type="dcterms:W3CDTF">2024-09-23T13:46:28Z</dcterms:created>
  <dcterms:modified xsi:type="dcterms:W3CDTF">2024-09-23T13:46:39Z</dcterms:modified>
</cp:coreProperties>
</file>